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/>
  <mc:AlternateContent xmlns:mc="http://schemas.openxmlformats.org/markup-compatibility/2006">
    <mc:Choice Requires="x15">
      <x15ac:absPath xmlns:x15ac="http://schemas.microsoft.com/office/spreadsheetml/2010/11/ac" url="D:\D7 Zhejiang University\Re-analyses Mss\fengping Liu\Submission  to SR\2rd revision\"/>
    </mc:Choice>
  </mc:AlternateContent>
  <xr:revisionPtr revIDLastSave="0" documentId="13_ncr:1_{B5316114-35C9-4A55-B833-A7565B10BF87}" xr6:coauthVersionLast="45" xr6:coauthVersionMax="45" xr10:uidLastSave="{00000000-0000-0000-0000-000000000000}"/>
  <bookViews>
    <workbookView xWindow="-110" yWindow="-110" windowWidth="21820" windowHeight="14020" firstSheet="3" activeTab="7" xr2:uid="{00000000-000D-0000-FFFF-FFFF00000000}"/>
  </bookViews>
  <sheets>
    <sheet name="Title page" sheetId="5" r:id="rId1"/>
    <sheet name="Table S1" sheetId="1" r:id="rId2"/>
    <sheet name="Table S2" sheetId="8" r:id="rId3"/>
    <sheet name="Table S3" sheetId="4" r:id="rId4"/>
    <sheet name="Table S4 " sheetId="9" r:id="rId5"/>
    <sheet name="Table S5" sheetId="3" r:id="rId6"/>
    <sheet name="Fig. S1" sheetId="6" r:id="rId7"/>
    <sheet name="Fig. S2" sheetId="7" r:id="rId8"/>
  </sheets>
  <externalReferences>
    <externalReference r:id="rId9"/>
    <externalReference r:id="rId10"/>
  </externalReferences>
  <definedNames>
    <definedName name="_Hlk11158760" localSheetId="0">'Title page'!$A$3</definedName>
    <definedName name="_Hlk42586866" localSheetId="0">'Title page'!$A$5</definedName>
    <definedName name="_Hlk42586888" localSheetId="0">'Title page'!$A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0" uniqueCount="322">
  <si>
    <t>Cluster_1_T2DM</t>
  </si>
  <si>
    <t>Cluster_2_T2DM</t>
  </si>
  <si>
    <t>Cluster_3_T2DM</t>
  </si>
  <si>
    <t>OTU296_RB41</t>
  </si>
  <si>
    <t>OTU609_Ellin6075</t>
  </si>
  <si>
    <t>OTU368_BD7-3</t>
  </si>
  <si>
    <t xml:space="preserve">       </t>
  </si>
  <si>
    <t xml:space="preserve">        </t>
  </si>
  <si>
    <t xml:space="preserve">     </t>
  </si>
  <si>
    <t>Species</t>
  </si>
  <si>
    <t xml:space="preserve">       Av.Abund</t>
  </si>
  <si>
    <t>Av.Diss</t>
  </si>
  <si>
    <t>Diss/SD</t>
  </si>
  <si>
    <t>Contrib%</t>
  </si>
  <si>
    <t>Cum.%</t>
  </si>
  <si>
    <t>OTU11</t>
  </si>
  <si>
    <t>OTU6</t>
  </si>
  <si>
    <t>OTU9</t>
  </si>
  <si>
    <t>OTU18</t>
  </si>
  <si>
    <t>OTU10</t>
  </si>
  <si>
    <t>OTU21</t>
  </si>
  <si>
    <t>OTU19</t>
  </si>
  <si>
    <t>OTU4</t>
  </si>
  <si>
    <t>OTU23</t>
  </si>
  <si>
    <t>OTU3</t>
  </si>
  <si>
    <t>OTU1</t>
  </si>
  <si>
    <t>OTU36</t>
  </si>
  <si>
    <t>OTU8</t>
  </si>
  <si>
    <t>OTU24</t>
  </si>
  <si>
    <t>OTU44</t>
  </si>
  <si>
    <t>OTU22</t>
  </si>
  <si>
    <t>OTU31</t>
  </si>
  <si>
    <t>OTU69</t>
  </si>
  <si>
    <t>OTU30</t>
  </si>
  <si>
    <t>OTU20</t>
  </si>
  <si>
    <t>OTU65</t>
  </si>
  <si>
    <t>OTU5</t>
  </si>
  <si>
    <t>OTU61</t>
  </si>
  <si>
    <t>OTU100</t>
  </si>
  <si>
    <t>OTU38</t>
  </si>
  <si>
    <t>OTU53</t>
  </si>
  <si>
    <t>OTU79</t>
  </si>
  <si>
    <t>OTU49</t>
  </si>
  <si>
    <t>OTU81</t>
  </si>
  <si>
    <t>OTU15</t>
  </si>
  <si>
    <t>OTU85</t>
  </si>
  <si>
    <t>OTU2</t>
  </si>
  <si>
    <t>OTU82</t>
  </si>
  <si>
    <t>OTU104</t>
  </si>
  <si>
    <t>OTU50</t>
  </si>
  <si>
    <t>OTU29</t>
  </si>
  <si>
    <t>OTU40</t>
  </si>
  <si>
    <t>OTU118</t>
  </si>
  <si>
    <t>OTU130</t>
  </si>
  <si>
    <t>OTU95</t>
  </si>
  <si>
    <t>OTU26</t>
  </si>
  <si>
    <t>OTU84</t>
  </si>
  <si>
    <t>OTU37</t>
  </si>
  <si>
    <t>OTU186</t>
  </si>
  <si>
    <t>OTU74</t>
  </si>
  <si>
    <t>OTU92</t>
  </si>
  <si>
    <t>OTU113</t>
  </si>
  <si>
    <t>OTU66</t>
  </si>
  <si>
    <t>OTU159</t>
  </si>
  <si>
    <t>OTU45</t>
  </si>
  <si>
    <t>OTU142</t>
  </si>
  <si>
    <t>OTU204</t>
  </si>
  <si>
    <t>OTU32</t>
  </si>
  <si>
    <t>OTU48</t>
  </si>
  <si>
    <t>OTU34</t>
  </si>
  <si>
    <t>OTU56</t>
  </si>
  <si>
    <t>OTU77</t>
  </si>
  <si>
    <t>OTU17</t>
  </si>
  <si>
    <t>OTU189</t>
  </si>
  <si>
    <t>OTU209</t>
  </si>
  <si>
    <t>OTU122</t>
  </si>
  <si>
    <t>OTU47</t>
  </si>
  <si>
    <t>OTU116</t>
  </si>
  <si>
    <t>OTU59</t>
  </si>
  <si>
    <t>OTU185</t>
  </si>
  <si>
    <t>OTU148</t>
  </si>
  <si>
    <t>OTU102</t>
  </si>
  <si>
    <t>OTU42</t>
  </si>
  <si>
    <t>OTU43</t>
  </si>
  <si>
    <t>OTU93</t>
  </si>
  <si>
    <t>OTU249</t>
  </si>
  <si>
    <t>OTU63</t>
  </si>
  <si>
    <t>OTU27</t>
  </si>
  <si>
    <t>OTU150</t>
  </si>
  <si>
    <t>OTU217</t>
  </si>
  <si>
    <t>OTU155</t>
  </si>
  <si>
    <t>OTU240</t>
  </si>
  <si>
    <t>OTU242</t>
  </si>
  <si>
    <t>OTU86</t>
  </si>
  <si>
    <t>OTU174</t>
  </si>
  <si>
    <t>OTU51</t>
  </si>
  <si>
    <t>OTU91</t>
  </si>
  <si>
    <t>OTU309</t>
  </si>
  <si>
    <t>OTU171</t>
  </si>
  <si>
    <t>OTU259</t>
  </si>
  <si>
    <t>OTU191</t>
  </si>
  <si>
    <t>OTU187</t>
  </si>
  <si>
    <t>OTU163</t>
  </si>
  <si>
    <t>OTU281</t>
  </si>
  <si>
    <t>OTU13</t>
  </si>
  <si>
    <t>OTU313</t>
  </si>
  <si>
    <t>OTU166</t>
  </si>
  <si>
    <t>OTU145</t>
  </si>
  <si>
    <t>OTU226</t>
  </si>
  <si>
    <t>OTU16</t>
  </si>
  <si>
    <t>OTU14</t>
  </si>
  <si>
    <t>OTU7</t>
  </si>
  <si>
    <t>Group Cluster_2_T2DM</t>
  </si>
  <si>
    <t>Group Cluster_3_T2DM</t>
  </si>
  <si>
    <t>A. Groups Cluster_1_T2DM  &amp;  Cluster_3_T2DM</t>
  </si>
  <si>
    <t>B. Groups Cluster_2_T2DM  &amp;  Cluster_3_T2DM</t>
  </si>
  <si>
    <t>Group Cluster_1_T2DM</t>
  </si>
  <si>
    <r>
      <t>OTU9_</t>
    </r>
    <r>
      <rPr>
        <i/>
        <sz val="11"/>
        <color theme="1"/>
        <rFont val="Calibri"/>
        <family val="2"/>
        <scheme val="minor"/>
      </rPr>
      <t>Enterobacteriaceae</t>
    </r>
  </si>
  <si>
    <r>
      <t>OTU6_</t>
    </r>
    <r>
      <rPr>
        <i/>
        <sz val="11"/>
        <color theme="1"/>
        <rFont val="Calibri"/>
        <family val="2"/>
        <scheme val="minor"/>
      </rPr>
      <t>Rikenellaceae</t>
    </r>
  </si>
  <si>
    <r>
      <t>OTU8_</t>
    </r>
    <r>
      <rPr>
        <i/>
        <sz val="11"/>
        <color theme="1"/>
        <rFont val="Calibri"/>
        <family val="2"/>
        <scheme val="minor"/>
      </rPr>
      <t>Coprococcus</t>
    </r>
  </si>
  <si>
    <r>
      <t>OTU1536_</t>
    </r>
    <r>
      <rPr>
        <i/>
        <sz val="11"/>
        <color theme="1"/>
        <rFont val="Calibri"/>
        <family val="2"/>
        <scheme val="minor"/>
      </rPr>
      <t>Comamonadaceae</t>
    </r>
  </si>
  <si>
    <r>
      <t>OTU228_</t>
    </r>
    <r>
      <rPr>
        <i/>
        <sz val="11"/>
        <color theme="1"/>
        <rFont val="Calibri"/>
        <family val="2"/>
        <scheme val="minor"/>
      </rPr>
      <t>Ruminococcaceae</t>
    </r>
  </si>
  <si>
    <r>
      <t>OTU881_</t>
    </r>
    <r>
      <rPr>
        <i/>
        <sz val="11"/>
        <color theme="1"/>
        <rFont val="Calibri"/>
        <family val="2"/>
        <scheme val="minor"/>
      </rPr>
      <t>Clostridiaceae</t>
    </r>
  </si>
  <si>
    <r>
      <t>OTU165_</t>
    </r>
    <r>
      <rPr>
        <i/>
        <sz val="11"/>
        <color theme="1"/>
        <rFont val="Calibri"/>
        <family val="2"/>
        <scheme val="minor"/>
      </rPr>
      <t>Chitinophagaceae</t>
    </r>
  </si>
  <si>
    <r>
      <t>OTU1253_</t>
    </r>
    <r>
      <rPr>
        <i/>
        <sz val="11"/>
        <color theme="1"/>
        <rFont val="Calibri"/>
        <family val="2"/>
        <scheme val="minor"/>
      </rPr>
      <t>Ruminococcus</t>
    </r>
  </si>
  <si>
    <r>
      <t>OTU617_</t>
    </r>
    <r>
      <rPr>
        <i/>
        <sz val="11"/>
        <color theme="1"/>
        <rFont val="Calibri"/>
        <family val="2"/>
        <scheme val="minor"/>
      </rPr>
      <t>Coriobacteriaceae</t>
    </r>
  </si>
  <si>
    <r>
      <t>OTU13_</t>
    </r>
    <r>
      <rPr>
        <i/>
        <sz val="11"/>
        <color theme="1"/>
        <rFont val="Calibri"/>
        <family val="2"/>
        <scheme val="minor"/>
      </rPr>
      <t>Novosphingobium</t>
    </r>
  </si>
  <si>
    <r>
      <t>OTU7_</t>
    </r>
    <r>
      <rPr>
        <i/>
        <sz val="11"/>
        <color theme="1"/>
        <rFont val="Calibri"/>
        <family val="2"/>
        <scheme val="minor"/>
      </rPr>
      <t>Lachnospiraceae</t>
    </r>
  </si>
  <si>
    <r>
      <t>OTU2_</t>
    </r>
    <r>
      <rPr>
        <i/>
        <sz val="11"/>
        <color theme="1"/>
        <rFont val="Calibri"/>
        <family val="2"/>
        <scheme val="minor"/>
      </rPr>
      <t>Chitinophagaceae</t>
    </r>
  </si>
  <si>
    <r>
      <t>OTU107_</t>
    </r>
    <r>
      <rPr>
        <i/>
        <sz val="11"/>
        <color theme="1"/>
        <rFont val="Calibri"/>
        <family val="2"/>
        <scheme val="minor"/>
      </rPr>
      <t>Ruminococcaceae</t>
    </r>
  </si>
  <si>
    <r>
      <t>OTU129_</t>
    </r>
    <r>
      <rPr>
        <i/>
        <sz val="11"/>
        <color theme="1"/>
        <rFont val="Calibri"/>
        <family val="2"/>
        <scheme val="minor"/>
      </rPr>
      <t>Ochrobactrum</t>
    </r>
  </si>
  <si>
    <r>
      <t>OTU317_</t>
    </r>
    <r>
      <rPr>
        <i/>
        <sz val="11"/>
        <color theme="1"/>
        <rFont val="Calibri"/>
        <family val="2"/>
        <scheme val="minor"/>
      </rPr>
      <t>Pseudomonas</t>
    </r>
  </si>
  <si>
    <r>
      <t>OTU89_</t>
    </r>
    <r>
      <rPr>
        <i/>
        <sz val="11"/>
        <color theme="1"/>
        <rFont val="Calibri"/>
        <family val="2"/>
        <scheme val="minor"/>
      </rPr>
      <t>Ruminococcaceae</t>
    </r>
  </si>
  <si>
    <r>
      <t>OTU315_</t>
    </r>
    <r>
      <rPr>
        <i/>
        <sz val="11"/>
        <color theme="1"/>
        <rFont val="Calibri"/>
        <family val="2"/>
        <scheme val="minor"/>
      </rPr>
      <t>Streptococcus</t>
    </r>
  </si>
  <si>
    <r>
      <t>OTU386_</t>
    </r>
    <r>
      <rPr>
        <i/>
        <sz val="11"/>
        <color theme="1"/>
        <rFont val="Calibri"/>
        <family val="2"/>
        <scheme val="minor"/>
      </rPr>
      <t>Halomonas</t>
    </r>
  </si>
  <si>
    <r>
      <t>OTU778_</t>
    </r>
    <r>
      <rPr>
        <i/>
        <sz val="11"/>
        <color theme="1"/>
        <rFont val="Calibri"/>
        <family val="2"/>
        <scheme val="minor"/>
      </rPr>
      <t>Lachnospiraceae</t>
    </r>
  </si>
  <si>
    <r>
      <t>OTU42_</t>
    </r>
    <r>
      <rPr>
        <i/>
        <sz val="11"/>
        <color theme="1"/>
        <rFont val="Calibri"/>
        <family val="2"/>
        <scheme val="minor"/>
      </rPr>
      <t>Rhodoplanes</t>
    </r>
  </si>
  <si>
    <r>
      <t>OTU1555_</t>
    </r>
    <r>
      <rPr>
        <i/>
        <sz val="11"/>
        <color theme="1"/>
        <rFont val="Calibri"/>
        <family val="2"/>
        <scheme val="minor"/>
      </rPr>
      <t>Desulfosporosinus</t>
    </r>
  </si>
  <si>
    <r>
      <t>OTU339_</t>
    </r>
    <r>
      <rPr>
        <i/>
        <sz val="11"/>
        <color theme="1"/>
        <rFont val="Calibri"/>
        <family val="2"/>
        <scheme val="minor"/>
      </rPr>
      <t>Kaistobacter</t>
    </r>
  </si>
  <si>
    <r>
      <t>OTU50_</t>
    </r>
    <r>
      <rPr>
        <i/>
        <sz val="11"/>
        <color theme="1"/>
        <rFont val="Calibri"/>
        <family val="2"/>
        <scheme val="minor"/>
      </rPr>
      <t>Spirochaetaceae</t>
    </r>
  </si>
  <si>
    <r>
      <t>OTU871_</t>
    </r>
    <r>
      <rPr>
        <i/>
        <sz val="11"/>
        <color theme="1"/>
        <rFont val="Calibri"/>
        <family val="2"/>
        <scheme val="minor"/>
      </rPr>
      <t>Nitrospirales</t>
    </r>
  </si>
  <si>
    <r>
      <t>OTU194_</t>
    </r>
    <r>
      <rPr>
        <i/>
        <sz val="11"/>
        <color theme="1"/>
        <rFont val="Calibri"/>
        <family val="2"/>
        <scheme val="minor"/>
      </rPr>
      <t>Ruminococcaceae</t>
    </r>
  </si>
  <si>
    <r>
      <t>OTU441_</t>
    </r>
    <r>
      <rPr>
        <i/>
        <sz val="11"/>
        <color theme="1"/>
        <rFont val="Calibri"/>
        <family val="2"/>
        <scheme val="minor"/>
      </rPr>
      <t>Ruminococcus1</t>
    </r>
  </si>
  <si>
    <r>
      <t>OTU260_</t>
    </r>
    <r>
      <rPr>
        <i/>
        <sz val="11"/>
        <color theme="1"/>
        <rFont val="Calibri"/>
        <family val="2"/>
        <scheme val="minor"/>
      </rPr>
      <t>Acidobacteria-6</t>
    </r>
  </si>
  <si>
    <t xml:space="preserve"> and (B) between Cluster_2_T2DM  &amp;  Cluster_3_T2DM. </t>
  </si>
  <si>
    <t>OTU12</t>
  </si>
  <si>
    <t>OTU28</t>
  </si>
  <si>
    <t>OTUs associated with healthy group</t>
  </si>
  <si>
    <t>OTUs associated with T2DM group</t>
  </si>
  <si>
    <t>OTU2_Chitinophagaceae</t>
  </si>
  <si>
    <t>OTU5_Dorea</t>
  </si>
  <si>
    <t>OTU15_Coriobacteriaceae</t>
  </si>
  <si>
    <t>OTU17_Lachnospira</t>
  </si>
  <si>
    <t>OTU13_Novosphingobium</t>
  </si>
  <si>
    <t>OTU25_Clostridiaceae</t>
  </si>
  <si>
    <t>OTU20_Acidimicrobiales</t>
  </si>
  <si>
    <t>OTU39_Tissierellaceae</t>
  </si>
  <si>
    <t>OTU32_Ellin6529</t>
  </si>
  <si>
    <t>OTU29_Corynebacterium</t>
  </si>
  <si>
    <t>OTU34_Finegoldia</t>
  </si>
  <si>
    <t>OTU26_Actinobacteria</t>
  </si>
  <si>
    <t>OTU54_Atopobium</t>
  </si>
  <si>
    <t>OTU10_Holophagaceae</t>
  </si>
  <si>
    <t>OTU37_Rhodospirillaceae</t>
  </si>
  <si>
    <t>OTU40_Faecalibacterium</t>
  </si>
  <si>
    <t>OTU22_Citrobacter</t>
  </si>
  <si>
    <t>OTU55_Delftia</t>
  </si>
  <si>
    <t>OTU47_Lachnospiraceae</t>
  </si>
  <si>
    <t>OTU64_Rhodospirillaceae</t>
  </si>
  <si>
    <t>OTU42_Rhodoplanes</t>
  </si>
  <si>
    <t>OTU62_Pseudomonas</t>
  </si>
  <si>
    <t>OTU46_Erythrobacteraceae</t>
  </si>
  <si>
    <t>OTU51_Enterobacteriaceae</t>
  </si>
  <si>
    <t>OTU60_Faecalibacterium</t>
  </si>
  <si>
    <t>OTU76_Microbacteriaceae</t>
  </si>
  <si>
    <t>OTU67_Ruminococcaceae</t>
  </si>
  <si>
    <t>OTU87_Acinetobacter</t>
  </si>
  <si>
    <t>OTU71_Koribacteraceae</t>
  </si>
  <si>
    <t>OTU43_Ruminococcus</t>
  </si>
  <si>
    <t>OTU38_Sphingomonas</t>
  </si>
  <si>
    <t>OTU115_Ruminococcaceae</t>
  </si>
  <si>
    <t>OTU68_Bifidobacterium</t>
  </si>
  <si>
    <t>OTU48_Blastomonas</t>
  </si>
  <si>
    <t>OTU98_Roseburia</t>
  </si>
  <si>
    <t>OTU96_Veillonella</t>
  </si>
  <si>
    <t>OTU106_Streptophyta</t>
  </si>
  <si>
    <t>OTU139_Nocardioidaceae</t>
  </si>
  <si>
    <t>OTU143_WPS-2</t>
  </si>
  <si>
    <t>OTU78_Sphingobium</t>
  </si>
  <si>
    <t>OTU149_Clostridiales</t>
  </si>
  <si>
    <t>OTU75_Chloracidobacteria</t>
  </si>
  <si>
    <t>OTU164_Chthoniobacteraceae</t>
  </si>
  <si>
    <t>OTU126_Kaistobacter</t>
  </si>
  <si>
    <t>OTU86_Deinococcus</t>
  </si>
  <si>
    <t>OTU135_Chloracidobacteria</t>
  </si>
  <si>
    <t>OTU156_Hyphomicrobium</t>
  </si>
  <si>
    <t>OTU105_ABS-6</t>
  </si>
  <si>
    <t>OTU168_Listeriaceae</t>
  </si>
  <si>
    <t>OTU111_Pseudomonas</t>
  </si>
  <si>
    <t>OTU136_Dermabacter</t>
  </si>
  <si>
    <t>OTU132_Xanthomonadaceae</t>
  </si>
  <si>
    <t>OTU94_Lachnospiraceae</t>
  </si>
  <si>
    <t>OTU110_Ruminococcaceae</t>
  </si>
  <si>
    <t>OTU133_Coprococcus</t>
  </si>
  <si>
    <t>OTU152_Cyanobacteria</t>
  </si>
  <si>
    <t>OTU172_Blautia</t>
  </si>
  <si>
    <t>OTU99_Ruminococcus</t>
  </si>
  <si>
    <t>OTU131_Chloracidobacteria</t>
  </si>
  <si>
    <t>OTU184_Chitinophagaceae</t>
  </si>
  <si>
    <t>OTU128_Tissierellaceae</t>
  </si>
  <si>
    <t>OTU107_Ruminococcaceae</t>
  </si>
  <si>
    <t>OTU146_Lachnospiraceae</t>
  </si>
  <si>
    <t>OTU190_Lachnospiraceae</t>
  </si>
  <si>
    <t>OTU109_Kribbella</t>
  </si>
  <si>
    <t>OTU234_Clostridiales</t>
  </si>
  <si>
    <t>OTU77_Corynebacterium</t>
  </si>
  <si>
    <t>OTU103_Desulfovibrionaceae</t>
  </si>
  <si>
    <t>OTU195_Clostridiales</t>
  </si>
  <si>
    <t>OTU215_Ruminococcaceae</t>
  </si>
  <si>
    <t>OTU114_Blastomonas</t>
  </si>
  <si>
    <t>OTU8_Coprococcus</t>
  </si>
  <si>
    <t>OTU18_Bacteroides</t>
  </si>
  <si>
    <t>OTU16_Lachnospiraceae</t>
  </si>
  <si>
    <t>OTU31_Syntrophobacteraceae</t>
  </si>
  <si>
    <t>OTU44_Acidobacteria-6</t>
  </si>
  <si>
    <t>OTU61_Acidobacteria-6</t>
  </si>
  <si>
    <t>OTU65_Fusobacterium</t>
  </si>
  <si>
    <t>OTU85_Ruminococcaceae</t>
  </si>
  <si>
    <t>OTU108_Coprococcus</t>
  </si>
  <si>
    <t>OTU53_Lachnospiraceae</t>
  </si>
  <si>
    <t>OTU104_Ruminococcaceae</t>
  </si>
  <si>
    <t>OTU74_Dorea</t>
  </si>
  <si>
    <t>OTU129_Ochrobactrum</t>
  </si>
  <si>
    <t>OTU142_Fusobacterium</t>
  </si>
  <si>
    <t>OTU159_Alteromonadales</t>
  </si>
  <si>
    <t>OTU118_Blautia</t>
  </si>
  <si>
    <t>OTU148_Lachnospiraceae</t>
  </si>
  <si>
    <t>OTU189_Ruminococcaceae</t>
  </si>
  <si>
    <t>OTU240_Acidobacteria-6</t>
  </si>
  <si>
    <t>OTU242_Nocardia</t>
  </si>
  <si>
    <t>OTU174_Ruminococcaceae</t>
  </si>
  <si>
    <t>OTU116_Rhodospirillaceae</t>
  </si>
  <si>
    <t>OTU214_Alphaproteobacteria</t>
  </si>
  <si>
    <t>OTU92_Enhydrobacter</t>
  </si>
  <si>
    <t>OTU187_Mycobacterium</t>
  </si>
  <si>
    <t>OTU144_Lachnospiraceae</t>
  </si>
  <si>
    <t xml:space="preserve"> Linear Discriminant Analysis (LDA) Effect Size (LEfSe) </t>
  </si>
  <si>
    <t>Table S1. OTUs associated with healthy group or T2DM group determined by</t>
  </si>
  <si>
    <r>
      <t>2</t>
    </r>
    <r>
      <rPr>
        <sz val="12"/>
        <color theme="1"/>
        <rFont val="Times New Roman"/>
        <family val="1"/>
      </rPr>
      <t xml:space="preserve"> School of Biological Sciences, The University of Auckland, New Zealand</t>
    </r>
  </si>
  <si>
    <r>
      <t>3</t>
    </r>
    <r>
      <rPr>
        <sz val="12"/>
        <color theme="1"/>
        <rFont val="Times New Roman"/>
        <family val="1"/>
      </rPr>
      <t xml:space="preserve"> Institute of Marine Science, The University of Auckland, New Zealand</t>
    </r>
  </si>
  <si>
    <r>
      <t>4</t>
    </r>
    <r>
      <rPr>
        <sz val="12"/>
        <color theme="1"/>
        <rFont val="Times New Roman"/>
        <family val="1"/>
      </rPr>
      <t xml:space="preserve"> School of Medicine, Jiangnan University, China</t>
    </r>
  </si>
  <si>
    <r>
      <t>­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Department of Statistics, The University of Auckland, New Zealand</t>
    </r>
  </si>
  <si>
    <t>* Correspondence:</t>
  </si>
  <si>
    <t xml:space="preserve">Prof. Lanjuan Li, </t>
  </si>
  <si>
    <t>79 Qingchun Road, Hangzhou 310000, China.</t>
  </si>
  <si>
    <t xml:space="preserve">E-mail address: ljli@zju.edu.cn, Tel: +86-571-87236458 </t>
  </si>
  <si>
    <r>
      <t>†</t>
    </r>
    <r>
      <rPr>
        <sz val="12"/>
        <color theme="1"/>
        <rFont val="Times New Roman"/>
        <family val="1"/>
      </rPr>
      <t xml:space="preserve"> These authors contributed equally to this work.</t>
    </r>
  </si>
  <si>
    <t>Collaborative Innovation Center for Diagnosis and Treatment of Infectious Diseases,</t>
  </si>
  <si>
    <t xml:space="preserve">National Clinical Research Center for Infectious Diseases, </t>
  </si>
  <si>
    <r>
      <t>1</t>
    </r>
    <r>
      <rPr>
        <sz val="12"/>
        <color theme="1"/>
        <rFont val="Times New Roman"/>
        <family val="1"/>
      </rPr>
      <t xml:space="preserve"> State Key Laboratory for Diagnosis and Treatment of Infectious Diseases,  </t>
    </r>
  </si>
  <si>
    <t xml:space="preserve">Multiple bacteria associated with the more dysbiotic genitourinary </t>
  </si>
  <si>
    <t>microbiotas in patients with type 2 diabetes mellitus</t>
  </si>
  <si>
    <r>
      <t xml:space="preserve">Hua Zha </t>
    </r>
    <r>
      <rPr>
        <vertAlign val="superscript"/>
        <sz val="12"/>
        <color theme="1"/>
        <rFont val="Times New Roman"/>
        <family val="1"/>
      </rPr>
      <t>1,2,3 †</t>
    </r>
    <r>
      <rPr>
        <sz val="12"/>
        <color theme="1"/>
        <rFont val="Times New Roman"/>
        <family val="1"/>
      </rPr>
      <t>, Fengping Liu</t>
    </r>
    <r>
      <rPr>
        <vertAlign val="superscript"/>
        <sz val="12"/>
        <color theme="1"/>
        <rFont val="Times New Roman"/>
        <family val="1"/>
      </rPr>
      <t>1,4 †</t>
    </r>
    <r>
      <rPr>
        <sz val="12"/>
        <color theme="1"/>
        <rFont val="Times New Roman"/>
        <family val="1"/>
      </rPr>
      <t xml:space="preserve">, Zongxin Ling </t>
    </r>
    <r>
      <rPr>
        <vertAlign val="superscript"/>
        <sz val="12"/>
        <color theme="1"/>
        <rFont val="Times New Roman"/>
        <family val="1"/>
      </rPr>
      <t>1†</t>
    </r>
    <r>
      <rPr>
        <sz val="12"/>
        <color theme="1"/>
        <rFont val="Times New Roman"/>
        <family val="1"/>
      </rPr>
      <t xml:space="preserve">, Kevin Chang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, </t>
    </r>
  </si>
  <si>
    <t>Jiezuan Yang 1, Lanjuan Li 1 *</t>
  </si>
  <si>
    <t>A</t>
  </si>
  <si>
    <t>B</t>
  </si>
  <si>
    <t>Fig. S1 Age distribution in (A) Healthy and (B) T2DM cohorts</t>
  </si>
  <si>
    <t xml:space="preserve">Fig. S2 The abundant families in the each of the three clustered T2DM microbiomes </t>
  </si>
  <si>
    <t>Note: the families with relative abundance &lt; 1% or unclassified were categoried into "Others".</t>
  </si>
  <si>
    <t>and the healthy microbiomes.</t>
  </si>
  <si>
    <t>Observed species</t>
  </si>
  <si>
    <t>Shannon index</t>
  </si>
  <si>
    <t>Pielou index</t>
  </si>
  <si>
    <t>Age</t>
  </si>
  <si>
    <t>Correlation Coefficient</t>
  </si>
  <si>
    <t>Sig. (2-tailed)</t>
  </si>
  <si>
    <t>N</t>
  </si>
  <si>
    <t>Education</t>
  </si>
  <si>
    <t>Weight</t>
  </si>
  <si>
    <t>Height</t>
  </si>
  <si>
    <t>Kidney disease</t>
  </si>
  <si>
    <t>Fasting blood glucose</t>
  </si>
  <si>
    <t>Alcohol use</t>
  </si>
  <si>
    <t>Sport</t>
  </si>
  <si>
    <t>Pausimenia</t>
  </si>
  <si>
    <t>Sick time</t>
  </si>
  <si>
    <t>Urinary tract infections over the previous year</t>
  </si>
  <si>
    <t>Childbirth times</t>
  </si>
  <si>
    <t>Water use</t>
  </si>
  <si>
    <t>Body mass index</t>
  </si>
  <si>
    <t>Urine protein</t>
  </si>
  <si>
    <t>Urine glucose</t>
  </si>
  <si>
    <t>Urine pH</t>
  </si>
  <si>
    <t>Leukocyte</t>
  </si>
  <si>
    <t>Asymptomatic bacteriuria</t>
  </si>
  <si>
    <t>Urine culture</t>
  </si>
  <si>
    <t>Urine occult blood</t>
  </si>
  <si>
    <t>Urine specific gravity</t>
  </si>
  <si>
    <t>Urine turbid</t>
  </si>
  <si>
    <t>Urine color</t>
  </si>
  <si>
    <t>Urine red cell</t>
  </si>
  <si>
    <t>Epithelial cell</t>
  </si>
  <si>
    <t>Rlectrical conductivity</t>
  </si>
  <si>
    <t>Urine cast</t>
  </si>
  <si>
    <t>Urine crystal</t>
  </si>
  <si>
    <t>Urine mucus</t>
  </si>
  <si>
    <t xml:space="preserve">Table S2. Correlation between variables and Shannon diversity indices determined </t>
  </si>
  <si>
    <t>Table S3.  Similarity percentage analysis showed the dissimilarities (A) between Cluster_1_T2DM  &amp;  Cluster_3_T2DM,</t>
  </si>
  <si>
    <t>by Spearman's test</t>
  </si>
  <si>
    <t>Table S5. The top 10 OTUs with most correlations in the networks of each of the three clustered T2DM microbiotas</t>
  </si>
  <si>
    <t>Table S4 Comparisons of the multiple variables in the T2DM patients in the three clusters</t>
  </si>
  <si>
    <t>Kruskal-Wallis H</t>
  </si>
  <si>
    <t>df</t>
  </si>
  <si>
    <t>P value</t>
  </si>
  <si>
    <t>Red cell</t>
  </si>
  <si>
    <t>Variables</t>
  </si>
  <si>
    <t>Marital status (marriage times)**</t>
  </si>
  <si>
    <t>Marital status (Marriage times)</t>
  </si>
  <si>
    <t>Urine infection times within one year</t>
  </si>
  <si>
    <t>Electrical conductivity</t>
  </si>
  <si>
    <t>The First Affiliated Hospital, Zhejiang University School of Medicine, China</t>
  </si>
  <si>
    <t>The First Affiliated Hospital, Zhejiang University School of Medi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###0"/>
  </numFmts>
  <fonts count="1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9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 style="thin">
        <color indexed="22"/>
      </bottom>
      <diagonal/>
    </border>
    <border>
      <left style="thin">
        <color indexed="63"/>
      </left>
      <right/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theme="1"/>
      </top>
      <bottom style="thin">
        <color theme="1"/>
      </bottom>
      <diagonal/>
    </border>
    <border>
      <left style="thin">
        <color indexed="63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indexed="22"/>
      </top>
      <bottom style="thin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auto="1"/>
      </bottom>
      <diagonal/>
    </border>
    <border>
      <left style="thin">
        <color indexed="63"/>
      </left>
      <right/>
      <top style="thin">
        <color indexed="22"/>
      </top>
      <bottom style="thin">
        <color auto="1"/>
      </bottom>
      <diagonal/>
    </border>
    <border>
      <left/>
      <right style="thin">
        <color theme="6"/>
      </right>
      <top style="thin">
        <color auto="1"/>
      </top>
      <bottom/>
      <diagonal/>
    </border>
    <border>
      <left style="thin">
        <color theme="6"/>
      </left>
      <right style="thin">
        <color theme="6"/>
      </right>
      <top style="thin">
        <color auto="1"/>
      </top>
      <bottom/>
      <diagonal/>
    </border>
    <border>
      <left style="thin">
        <color theme="6"/>
      </left>
      <right style="thin">
        <color theme="6"/>
      </right>
      <top style="thin">
        <color auto="1"/>
      </top>
      <bottom style="thin">
        <color theme="1"/>
      </bottom>
      <diagonal/>
    </border>
    <border>
      <left/>
      <right style="thin">
        <color theme="6"/>
      </right>
      <top style="thin">
        <color theme="1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n">
        <color theme="1"/>
      </top>
      <bottom style="thin">
        <color theme="6"/>
      </bottom>
      <diagonal/>
    </border>
    <border>
      <left style="thin">
        <color indexed="63"/>
      </left>
      <right style="thin">
        <color theme="6"/>
      </right>
      <top/>
      <bottom style="thin">
        <color theme="6"/>
      </bottom>
      <diagonal/>
    </border>
    <border>
      <left style="thin">
        <color theme="6"/>
      </left>
      <right style="thin">
        <color theme="6"/>
      </right>
      <top/>
      <bottom style="thin">
        <color theme="6"/>
      </bottom>
      <diagonal/>
    </border>
    <border>
      <left style="thin">
        <color indexed="63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indexed="63"/>
      </left>
      <right style="thin">
        <color theme="6"/>
      </right>
      <top style="thin">
        <color theme="6"/>
      </top>
      <bottom style="thin">
        <color auto="1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auto="1"/>
      </bottom>
      <diagonal/>
    </border>
  </borders>
  <cellStyleXfs count="4">
    <xf numFmtId="0" fontId="0" fillId="0" borderId="0"/>
    <xf numFmtId="0" fontId="8" fillId="0" borderId="0" applyNumberFormat="0" applyFill="0" applyBorder="0" applyAlignment="0" applyProtection="0"/>
    <xf numFmtId="0" fontId="9" fillId="0" borderId="0"/>
    <xf numFmtId="0" fontId="9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1" xfId="0" applyBorder="1"/>
    <xf numFmtId="0" fontId="0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1" applyAlignment="1">
      <alignment vertical="center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2" borderId="5" xfId="2" applyFont="1" applyFill="1" applyBorder="1" applyAlignment="1">
      <alignment horizontal="right" vertical="top"/>
    </xf>
    <xf numFmtId="0" fontId="10" fillId="2" borderId="6" xfId="2" applyFont="1" applyFill="1" applyBorder="1" applyAlignment="1">
      <alignment horizontal="right" vertical="top"/>
    </xf>
    <xf numFmtId="0" fontId="10" fillId="2" borderId="4" xfId="2" applyFont="1" applyFill="1" applyBorder="1" applyAlignment="1">
      <alignment horizontal="left" vertical="top" wrapText="1"/>
    </xf>
    <xf numFmtId="164" fontId="10" fillId="2" borderId="5" xfId="2" applyNumberFormat="1" applyFont="1" applyFill="1" applyBorder="1" applyAlignment="1">
      <alignment horizontal="right" vertical="top"/>
    </xf>
    <xf numFmtId="164" fontId="10" fillId="2" borderId="6" xfId="2" applyNumberFormat="1" applyFont="1" applyFill="1" applyBorder="1" applyAlignment="1">
      <alignment horizontal="right" vertical="top"/>
    </xf>
    <xf numFmtId="0" fontId="10" fillId="2" borderId="7" xfId="2" applyFont="1" applyFill="1" applyBorder="1" applyAlignment="1">
      <alignment horizontal="left" vertical="top" wrapText="1"/>
    </xf>
    <xf numFmtId="165" fontId="10" fillId="2" borderId="8" xfId="2" applyNumberFormat="1" applyFont="1" applyFill="1" applyBorder="1" applyAlignment="1">
      <alignment horizontal="right" vertical="top"/>
    </xf>
    <xf numFmtId="165" fontId="10" fillId="2" borderId="9" xfId="2" applyNumberFormat="1" applyFont="1" applyFill="1" applyBorder="1" applyAlignment="1">
      <alignment horizontal="right" vertical="top"/>
    </xf>
    <xf numFmtId="0" fontId="11" fillId="0" borderId="0" xfId="0" applyFont="1"/>
    <xf numFmtId="0" fontId="10" fillId="2" borderId="11" xfId="2" applyFont="1" applyFill="1" applyBorder="1" applyAlignment="1">
      <alignment horizontal="left" vertical="top" wrapText="1"/>
    </xf>
    <xf numFmtId="164" fontId="10" fillId="2" borderId="12" xfId="2" applyNumberFormat="1" applyFont="1" applyFill="1" applyBorder="1" applyAlignment="1">
      <alignment horizontal="right" vertical="top"/>
    </xf>
    <xf numFmtId="164" fontId="10" fillId="2" borderId="13" xfId="2" applyNumberFormat="1" applyFont="1" applyFill="1" applyBorder="1" applyAlignment="1">
      <alignment horizontal="right" vertical="top"/>
    </xf>
    <xf numFmtId="0" fontId="10" fillId="2" borderId="14" xfId="2" applyFont="1" applyFill="1" applyBorder="1" applyAlignment="1">
      <alignment horizontal="center" wrapText="1"/>
    </xf>
    <xf numFmtId="0" fontId="10" fillId="2" borderId="15" xfId="2" applyFont="1" applyFill="1" applyBorder="1" applyAlignment="1">
      <alignment horizontal="center" wrapText="1"/>
    </xf>
    <xf numFmtId="0" fontId="10" fillId="2" borderId="16" xfId="2" applyFont="1" applyFill="1" applyBorder="1" applyAlignment="1">
      <alignment horizontal="left" vertical="top" wrapText="1"/>
    </xf>
    <xf numFmtId="165" fontId="10" fillId="2" borderId="17" xfId="2" applyNumberFormat="1" applyFont="1" applyFill="1" applyBorder="1" applyAlignment="1">
      <alignment horizontal="right" vertical="top"/>
    </xf>
    <xf numFmtId="165" fontId="10" fillId="2" borderId="18" xfId="2" applyNumberFormat="1" applyFont="1" applyFill="1" applyBorder="1" applyAlignment="1">
      <alignment horizontal="right" vertical="top"/>
    </xf>
    <xf numFmtId="0" fontId="12" fillId="0" borderId="0" xfId="0" applyFont="1" applyAlignment="1">
      <alignment horizontal="left"/>
    </xf>
    <xf numFmtId="0" fontId="12" fillId="2" borderId="19" xfId="3" applyFont="1" applyFill="1" applyBorder="1" applyAlignment="1">
      <alignment horizontal="left" wrapText="1"/>
    </xf>
    <xf numFmtId="0" fontId="12" fillId="2" borderId="20" xfId="3" applyFont="1" applyFill="1" applyBorder="1" applyAlignment="1">
      <alignment horizontal="left" vertical="top" wrapText="1"/>
    </xf>
    <xf numFmtId="0" fontId="12" fillId="2" borderId="21" xfId="3" applyFont="1" applyFill="1" applyBorder="1" applyAlignment="1">
      <alignment horizontal="left" vertical="top" wrapText="1"/>
    </xf>
    <xf numFmtId="0" fontId="12" fillId="2" borderId="22" xfId="3" applyFont="1" applyFill="1" applyBorder="1" applyAlignment="1">
      <alignment horizontal="left" wrapText="1"/>
    </xf>
    <xf numFmtId="164" fontId="12" fillId="2" borderId="23" xfId="3" applyNumberFormat="1" applyFont="1" applyFill="1" applyBorder="1" applyAlignment="1">
      <alignment horizontal="left" vertical="top"/>
    </xf>
    <xf numFmtId="165" fontId="12" fillId="2" borderId="23" xfId="3" applyNumberFormat="1" applyFont="1" applyFill="1" applyBorder="1" applyAlignment="1">
      <alignment horizontal="left" vertical="top"/>
    </xf>
    <xf numFmtId="0" fontId="12" fillId="2" borderId="24" xfId="3" applyFont="1" applyFill="1" applyBorder="1" applyAlignment="1">
      <alignment horizontal="left" wrapText="1"/>
    </xf>
    <xf numFmtId="164" fontId="12" fillId="2" borderId="25" xfId="3" applyNumberFormat="1" applyFont="1" applyFill="1" applyBorder="1" applyAlignment="1">
      <alignment horizontal="left" vertical="top"/>
    </xf>
    <xf numFmtId="165" fontId="12" fillId="2" borderId="25" xfId="3" applyNumberFormat="1" applyFont="1" applyFill="1" applyBorder="1" applyAlignment="1">
      <alignment horizontal="left" vertical="top"/>
    </xf>
    <xf numFmtId="0" fontId="12" fillId="2" borderId="26" xfId="3" applyFont="1" applyFill="1" applyBorder="1" applyAlignment="1">
      <alignment horizontal="left" wrapText="1"/>
    </xf>
    <xf numFmtId="164" fontId="12" fillId="2" borderId="27" xfId="3" applyNumberFormat="1" applyFont="1" applyFill="1" applyBorder="1" applyAlignment="1">
      <alignment horizontal="left" vertical="top"/>
    </xf>
    <xf numFmtId="165" fontId="12" fillId="2" borderId="27" xfId="3" applyNumberFormat="1" applyFont="1" applyFill="1" applyBorder="1" applyAlignment="1">
      <alignment horizontal="left" vertical="top"/>
    </xf>
    <xf numFmtId="0" fontId="12" fillId="2" borderId="28" xfId="3" applyFont="1" applyFill="1" applyBorder="1" applyAlignment="1">
      <alignment horizontal="left" wrapText="1"/>
    </xf>
    <xf numFmtId="164" fontId="12" fillId="2" borderId="29" xfId="3" applyNumberFormat="1" applyFont="1" applyFill="1" applyBorder="1" applyAlignment="1">
      <alignment horizontal="left" vertical="top"/>
    </xf>
    <xf numFmtId="165" fontId="12" fillId="2" borderId="29" xfId="3" applyNumberFormat="1" applyFont="1" applyFill="1" applyBorder="1" applyAlignment="1">
      <alignment horizontal="left" vertical="top"/>
    </xf>
    <xf numFmtId="0" fontId="10" fillId="2" borderId="7" xfId="2" applyFont="1" applyFill="1" applyBorder="1" applyAlignment="1">
      <alignment horizontal="left" vertical="top" wrapText="1"/>
    </xf>
    <xf numFmtId="0" fontId="10" fillId="2" borderId="4" xfId="2" applyFont="1" applyFill="1" applyBorder="1" applyAlignment="1">
      <alignment horizontal="left" vertical="top" wrapText="1"/>
    </xf>
    <xf numFmtId="0" fontId="10" fillId="2" borderId="16" xfId="2" applyFont="1" applyFill="1" applyBorder="1" applyAlignment="1">
      <alignment horizontal="left" vertical="top" wrapText="1"/>
    </xf>
    <xf numFmtId="0" fontId="10" fillId="2" borderId="10" xfId="2" applyFont="1" applyFill="1" applyBorder="1" applyAlignment="1">
      <alignment horizontal="left" wrapText="1"/>
    </xf>
    <xf numFmtId="0" fontId="10" fillId="2" borderId="0" xfId="2" applyFont="1" applyFill="1" applyBorder="1" applyAlignment="1">
      <alignment horizontal="left" vertical="top" wrapText="1"/>
    </xf>
  </cellXfs>
  <cellStyles count="4">
    <cellStyle name="Hyperlink" xfId="1" builtinId="8"/>
    <cellStyle name="Normal" xfId="0" builtinId="0"/>
    <cellStyle name="Normal_all T2DM" xfId="2" xr:uid="{85BEBD3D-C739-4FBD-97F6-6FD89B2405AF}"/>
    <cellStyle name="Normal_Sheet1" xfId="3" xr:uid="{AC63A640-4D81-4190-A792-34880D6219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NZ"/>
              <a:t>Healthy coho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[1]Sheet1!$A$2:$A$71</c:f>
              <c:strCache>
                <c:ptCount val="70"/>
                <c:pt idx="0">
                  <c:v>H1</c:v>
                </c:pt>
                <c:pt idx="1">
                  <c:v>H10</c:v>
                </c:pt>
                <c:pt idx="2">
                  <c:v>H11</c:v>
                </c:pt>
                <c:pt idx="3">
                  <c:v>H12</c:v>
                </c:pt>
                <c:pt idx="4">
                  <c:v>H13</c:v>
                </c:pt>
                <c:pt idx="5">
                  <c:v>H14</c:v>
                </c:pt>
                <c:pt idx="6">
                  <c:v>H15</c:v>
                </c:pt>
                <c:pt idx="7">
                  <c:v>H16</c:v>
                </c:pt>
                <c:pt idx="8">
                  <c:v>H17</c:v>
                </c:pt>
                <c:pt idx="9">
                  <c:v>H18</c:v>
                </c:pt>
                <c:pt idx="10">
                  <c:v>H19</c:v>
                </c:pt>
                <c:pt idx="11">
                  <c:v>H2</c:v>
                </c:pt>
                <c:pt idx="12">
                  <c:v>H20</c:v>
                </c:pt>
                <c:pt idx="13">
                  <c:v>H21</c:v>
                </c:pt>
                <c:pt idx="14">
                  <c:v>H22</c:v>
                </c:pt>
                <c:pt idx="15">
                  <c:v>H23</c:v>
                </c:pt>
                <c:pt idx="16">
                  <c:v>H24</c:v>
                </c:pt>
                <c:pt idx="17">
                  <c:v>H25</c:v>
                </c:pt>
                <c:pt idx="18">
                  <c:v>H26</c:v>
                </c:pt>
                <c:pt idx="19">
                  <c:v>H27</c:v>
                </c:pt>
                <c:pt idx="20">
                  <c:v>H28</c:v>
                </c:pt>
                <c:pt idx="21">
                  <c:v>H29</c:v>
                </c:pt>
                <c:pt idx="22">
                  <c:v>H3</c:v>
                </c:pt>
                <c:pt idx="23">
                  <c:v>H30</c:v>
                </c:pt>
                <c:pt idx="24">
                  <c:v>H31</c:v>
                </c:pt>
                <c:pt idx="25">
                  <c:v>H32</c:v>
                </c:pt>
                <c:pt idx="26">
                  <c:v>H33</c:v>
                </c:pt>
                <c:pt idx="27">
                  <c:v>H34</c:v>
                </c:pt>
                <c:pt idx="28">
                  <c:v>H35</c:v>
                </c:pt>
                <c:pt idx="29">
                  <c:v>H36</c:v>
                </c:pt>
                <c:pt idx="30">
                  <c:v>H37</c:v>
                </c:pt>
                <c:pt idx="31">
                  <c:v>H38 </c:v>
                </c:pt>
                <c:pt idx="32">
                  <c:v>H39 </c:v>
                </c:pt>
                <c:pt idx="33">
                  <c:v>H4</c:v>
                </c:pt>
                <c:pt idx="34">
                  <c:v>H40</c:v>
                </c:pt>
                <c:pt idx="35">
                  <c:v>H41  </c:v>
                </c:pt>
                <c:pt idx="36">
                  <c:v>H42 </c:v>
                </c:pt>
                <c:pt idx="37">
                  <c:v>H43</c:v>
                </c:pt>
                <c:pt idx="38">
                  <c:v>H44</c:v>
                </c:pt>
                <c:pt idx="39">
                  <c:v>H45</c:v>
                </c:pt>
                <c:pt idx="40">
                  <c:v>H46</c:v>
                </c:pt>
                <c:pt idx="41">
                  <c:v>H47</c:v>
                </c:pt>
                <c:pt idx="42">
                  <c:v>H48</c:v>
                </c:pt>
                <c:pt idx="43">
                  <c:v>H49</c:v>
                </c:pt>
                <c:pt idx="44">
                  <c:v>H5</c:v>
                </c:pt>
                <c:pt idx="45">
                  <c:v>H50</c:v>
                </c:pt>
                <c:pt idx="46">
                  <c:v>H51</c:v>
                </c:pt>
                <c:pt idx="47">
                  <c:v>H52</c:v>
                </c:pt>
                <c:pt idx="48">
                  <c:v>H53</c:v>
                </c:pt>
                <c:pt idx="49">
                  <c:v>H54</c:v>
                </c:pt>
                <c:pt idx="50">
                  <c:v>H55</c:v>
                </c:pt>
                <c:pt idx="51">
                  <c:v>H56</c:v>
                </c:pt>
                <c:pt idx="52">
                  <c:v>H57</c:v>
                </c:pt>
                <c:pt idx="53">
                  <c:v>H58</c:v>
                </c:pt>
                <c:pt idx="54">
                  <c:v>H59</c:v>
                </c:pt>
                <c:pt idx="55">
                  <c:v>H6</c:v>
                </c:pt>
                <c:pt idx="56">
                  <c:v>H60</c:v>
                </c:pt>
                <c:pt idx="57">
                  <c:v>H61</c:v>
                </c:pt>
                <c:pt idx="58">
                  <c:v>H62</c:v>
                </c:pt>
                <c:pt idx="59">
                  <c:v>H63</c:v>
                </c:pt>
                <c:pt idx="60">
                  <c:v>H64</c:v>
                </c:pt>
                <c:pt idx="61">
                  <c:v>H65</c:v>
                </c:pt>
                <c:pt idx="62">
                  <c:v>H66</c:v>
                </c:pt>
                <c:pt idx="63">
                  <c:v>H67</c:v>
                </c:pt>
                <c:pt idx="64">
                  <c:v>H68</c:v>
                </c:pt>
                <c:pt idx="65">
                  <c:v>H69</c:v>
                </c:pt>
                <c:pt idx="66">
                  <c:v>H7</c:v>
                </c:pt>
                <c:pt idx="67">
                  <c:v>H70</c:v>
                </c:pt>
                <c:pt idx="68">
                  <c:v>H8</c:v>
                </c:pt>
                <c:pt idx="69">
                  <c:v>H9</c:v>
                </c:pt>
              </c:strCache>
            </c:strRef>
          </c:xVal>
          <c:yVal>
            <c:numRef>
              <c:f>[1]Sheet1!$B$2:$B$71</c:f>
              <c:numCache>
                <c:formatCode>General</c:formatCode>
                <c:ptCount val="70"/>
                <c:pt idx="0">
                  <c:v>73</c:v>
                </c:pt>
                <c:pt idx="1">
                  <c:v>81</c:v>
                </c:pt>
                <c:pt idx="2">
                  <c:v>71</c:v>
                </c:pt>
                <c:pt idx="3">
                  <c:v>55</c:v>
                </c:pt>
                <c:pt idx="4">
                  <c:v>50</c:v>
                </c:pt>
                <c:pt idx="5">
                  <c:v>58</c:v>
                </c:pt>
                <c:pt idx="6">
                  <c:v>83</c:v>
                </c:pt>
                <c:pt idx="7">
                  <c:v>73</c:v>
                </c:pt>
                <c:pt idx="8">
                  <c:v>63</c:v>
                </c:pt>
                <c:pt idx="9">
                  <c:v>65</c:v>
                </c:pt>
                <c:pt idx="10">
                  <c:v>60</c:v>
                </c:pt>
                <c:pt idx="11">
                  <c:v>42</c:v>
                </c:pt>
                <c:pt idx="12">
                  <c:v>66</c:v>
                </c:pt>
                <c:pt idx="13">
                  <c:v>62</c:v>
                </c:pt>
                <c:pt idx="14">
                  <c:v>58</c:v>
                </c:pt>
                <c:pt idx="15">
                  <c:v>67</c:v>
                </c:pt>
                <c:pt idx="16">
                  <c:v>69</c:v>
                </c:pt>
                <c:pt idx="17">
                  <c:v>63</c:v>
                </c:pt>
                <c:pt idx="18">
                  <c:v>76</c:v>
                </c:pt>
                <c:pt idx="19">
                  <c:v>66</c:v>
                </c:pt>
                <c:pt idx="20">
                  <c:v>72</c:v>
                </c:pt>
                <c:pt idx="21">
                  <c:v>54</c:v>
                </c:pt>
                <c:pt idx="22">
                  <c:v>65</c:v>
                </c:pt>
                <c:pt idx="23">
                  <c:v>43</c:v>
                </c:pt>
                <c:pt idx="24">
                  <c:v>58</c:v>
                </c:pt>
                <c:pt idx="25">
                  <c:v>60</c:v>
                </c:pt>
                <c:pt idx="26">
                  <c:v>50</c:v>
                </c:pt>
                <c:pt idx="27">
                  <c:v>45</c:v>
                </c:pt>
                <c:pt idx="28">
                  <c:v>54</c:v>
                </c:pt>
                <c:pt idx="29">
                  <c:v>66</c:v>
                </c:pt>
                <c:pt idx="30">
                  <c:v>49</c:v>
                </c:pt>
                <c:pt idx="31">
                  <c:v>70</c:v>
                </c:pt>
                <c:pt idx="32">
                  <c:v>56</c:v>
                </c:pt>
                <c:pt idx="33">
                  <c:v>54</c:v>
                </c:pt>
                <c:pt idx="34">
                  <c:v>37</c:v>
                </c:pt>
                <c:pt idx="35">
                  <c:v>66</c:v>
                </c:pt>
                <c:pt idx="36">
                  <c:v>42</c:v>
                </c:pt>
                <c:pt idx="37">
                  <c:v>40</c:v>
                </c:pt>
                <c:pt idx="38">
                  <c:v>41</c:v>
                </c:pt>
                <c:pt idx="39">
                  <c:v>34</c:v>
                </c:pt>
                <c:pt idx="40">
                  <c:v>60</c:v>
                </c:pt>
                <c:pt idx="41">
                  <c:v>53</c:v>
                </c:pt>
                <c:pt idx="42">
                  <c:v>76</c:v>
                </c:pt>
                <c:pt idx="43">
                  <c:v>78</c:v>
                </c:pt>
                <c:pt idx="44">
                  <c:v>55</c:v>
                </c:pt>
                <c:pt idx="45">
                  <c:v>60</c:v>
                </c:pt>
                <c:pt idx="46">
                  <c:v>78</c:v>
                </c:pt>
                <c:pt idx="47">
                  <c:v>68</c:v>
                </c:pt>
                <c:pt idx="48">
                  <c:v>68</c:v>
                </c:pt>
                <c:pt idx="49">
                  <c:v>80</c:v>
                </c:pt>
                <c:pt idx="50">
                  <c:v>72</c:v>
                </c:pt>
                <c:pt idx="51">
                  <c:v>60</c:v>
                </c:pt>
                <c:pt idx="52">
                  <c:v>67</c:v>
                </c:pt>
                <c:pt idx="53">
                  <c:v>69</c:v>
                </c:pt>
                <c:pt idx="54">
                  <c:v>49</c:v>
                </c:pt>
                <c:pt idx="55">
                  <c:v>75</c:v>
                </c:pt>
                <c:pt idx="56">
                  <c:v>76</c:v>
                </c:pt>
                <c:pt idx="57">
                  <c:v>72</c:v>
                </c:pt>
                <c:pt idx="58">
                  <c:v>75</c:v>
                </c:pt>
                <c:pt idx="59">
                  <c:v>65</c:v>
                </c:pt>
                <c:pt idx="60">
                  <c:v>81</c:v>
                </c:pt>
                <c:pt idx="61">
                  <c:v>83</c:v>
                </c:pt>
                <c:pt idx="62">
                  <c:v>65</c:v>
                </c:pt>
                <c:pt idx="63">
                  <c:v>69</c:v>
                </c:pt>
                <c:pt idx="64">
                  <c:v>59</c:v>
                </c:pt>
                <c:pt idx="65">
                  <c:v>75</c:v>
                </c:pt>
                <c:pt idx="66">
                  <c:v>71</c:v>
                </c:pt>
                <c:pt idx="67">
                  <c:v>57</c:v>
                </c:pt>
                <c:pt idx="68">
                  <c:v>75</c:v>
                </c:pt>
                <c:pt idx="69">
                  <c:v>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BD-4AE1-AC91-EE65E38F0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4102000"/>
        <c:axId val="613043208"/>
      </c:scatterChart>
      <c:valAx>
        <c:axId val="614102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043208"/>
        <c:crosses val="autoZero"/>
        <c:crossBetween val="midCat"/>
      </c:valAx>
      <c:valAx>
        <c:axId val="613043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4102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NZ"/>
              <a:t>T2DM cohor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D$1</c:f>
              <c:strCache>
                <c:ptCount val="1"/>
                <c:pt idx="0">
                  <c:v>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[1]Sheet1!$C$2:$C$71</c:f>
              <c:strCache>
                <c:ptCount val="70"/>
                <c:pt idx="0">
                  <c:v>Pt1</c:v>
                </c:pt>
                <c:pt idx="1">
                  <c:v>Pt10</c:v>
                </c:pt>
                <c:pt idx="2">
                  <c:v>Pt11</c:v>
                </c:pt>
                <c:pt idx="3">
                  <c:v>Pt12</c:v>
                </c:pt>
                <c:pt idx="4">
                  <c:v>Pt13</c:v>
                </c:pt>
                <c:pt idx="5">
                  <c:v>Pt14</c:v>
                </c:pt>
                <c:pt idx="6">
                  <c:v>Pt15</c:v>
                </c:pt>
                <c:pt idx="7">
                  <c:v>Pt16</c:v>
                </c:pt>
                <c:pt idx="8">
                  <c:v>Pt17</c:v>
                </c:pt>
                <c:pt idx="9">
                  <c:v>Pt18</c:v>
                </c:pt>
                <c:pt idx="10">
                  <c:v>Pt19</c:v>
                </c:pt>
                <c:pt idx="11">
                  <c:v>Pt2</c:v>
                </c:pt>
                <c:pt idx="12">
                  <c:v>Pt20</c:v>
                </c:pt>
                <c:pt idx="13">
                  <c:v>Pt21</c:v>
                </c:pt>
                <c:pt idx="14">
                  <c:v>Pt22</c:v>
                </c:pt>
                <c:pt idx="15">
                  <c:v>Pt23</c:v>
                </c:pt>
                <c:pt idx="16">
                  <c:v>Pt24</c:v>
                </c:pt>
                <c:pt idx="17">
                  <c:v>Pt25</c:v>
                </c:pt>
                <c:pt idx="18">
                  <c:v>Pt26</c:v>
                </c:pt>
                <c:pt idx="19">
                  <c:v>Pt27</c:v>
                </c:pt>
                <c:pt idx="20">
                  <c:v>Pt28</c:v>
                </c:pt>
                <c:pt idx="21">
                  <c:v>Pt29</c:v>
                </c:pt>
                <c:pt idx="22">
                  <c:v>Pt3</c:v>
                </c:pt>
                <c:pt idx="23">
                  <c:v>Pt30</c:v>
                </c:pt>
                <c:pt idx="24">
                  <c:v>Pt31</c:v>
                </c:pt>
                <c:pt idx="25">
                  <c:v>Pt32</c:v>
                </c:pt>
                <c:pt idx="26">
                  <c:v>Pt33</c:v>
                </c:pt>
                <c:pt idx="27">
                  <c:v>Pt34</c:v>
                </c:pt>
                <c:pt idx="28">
                  <c:v>Pt35</c:v>
                </c:pt>
                <c:pt idx="29">
                  <c:v>Pt36</c:v>
                </c:pt>
                <c:pt idx="30">
                  <c:v>Pt37</c:v>
                </c:pt>
                <c:pt idx="31">
                  <c:v>Pt38</c:v>
                </c:pt>
                <c:pt idx="32">
                  <c:v>Pt39</c:v>
                </c:pt>
                <c:pt idx="33">
                  <c:v>Pt4</c:v>
                </c:pt>
                <c:pt idx="34">
                  <c:v>Pt40</c:v>
                </c:pt>
                <c:pt idx="35">
                  <c:v>Pt41</c:v>
                </c:pt>
                <c:pt idx="36">
                  <c:v>Pt42</c:v>
                </c:pt>
                <c:pt idx="37">
                  <c:v>Pt43</c:v>
                </c:pt>
                <c:pt idx="38">
                  <c:v>Pt44</c:v>
                </c:pt>
                <c:pt idx="39">
                  <c:v>Pt45</c:v>
                </c:pt>
                <c:pt idx="40">
                  <c:v>Pt46</c:v>
                </c:pt>
                <c:pt idx="41">
                  <c:v>Pt47</c:v>
                </c:pt>
                <c:pt idx="42">
                  <c:v>Pt48</c:v>
                </c:pt>
                <c:pt idx="43">
                  <c:v>Pt49</c:v>
                </c:pt>
                <c:pt idx="44">
                  <c:v>Pt5</c:v>
                </c:pt>
                <c:pt idx="45">
                  <c:v>Pt50</c:v>
                </c:pt>
                <c:pt idx="46">
                  <c:v>Pt51</c:v>
                </c:pt>
                <c:pt idx="47">
                  <c:v>Pt52</c:v>
                </c:pt>
                <c:pt idx="48">
                  <c:v>Pt53</c:v>
                </c:pt>
                <c:pt idx="49">
                  <c:v>Pt54</c:v>
                </c:pt>
                <c:pt idx="50">
                  <c:v>Pt55</c:v>
                </c:pt>
                <c:pt idx="51">
                  <c:v>Pt56</c:v>
                </c:pt>
                <c:pt idx="52">
                  <c:v>Pt57</c:v>
                </c:pt>
                <c:pt idx="53">
                  <c:v>Pt58</c:v>
                </c:pt>
                <c:pt idx="54">
                  <c:v>Pt59</c:v>
                </c:pt>
                <c:pt idx="55">
                  <c:v>Pt6</c:v>
                </c:pt>
                <c:pt idx="56">
                  <c:v>Pt60</c:v>
                </c:pt>
                <c:pt idx="57">
                  <c:v>Pt61</c:v>
                </c:pt>
                <c:pt idx="58">
                  <c:v>Pt62</c:v>
                </c:pt>
                <c:pt idx="59">
                  <c:v>Pt63</c:v>
                </c:pt>
                <c:pt idx="60">
                  <c:v>Pt64</c:v>
                </c:pt>
                <c:pt idx="61">
                  <c:v>Pt65</c:v>
                </c:pt>
                <c:pt idx="62">
                  <c:v>Pt66</c:v>
                </c:pt>
                <c:pt idx="63">
                  <c:v>Pt67</c:v>
                </c:pt>
                <c:pt idx="64">
                  <c:v>Pt68</c:v>
                </c:pt>
                <c:pt idx="65">
                  <c:v>Pt69</c:v>
                </c:pt>
                <c:pt idx="66">
                  <c:v>Pt7</c:v>
                </c:pt>
                <c:pt idx="67">
                  <c:v>Pt70</c:v>
                </c:pt>
                <c:pt idx="68">
                  <c:v>Pt8</c:v>
                </c:pt>
                <c:pt idx="69">
                  <c:v>Pt9</c:v>
                </c:pt>
              </c:strCache>
            </c:strRef>
          </c:xVal>
          <c:yVal>
            <c:numRef>
              <c:f>[1]Sheet1!$D$2:$D$71</c:f>
              <c:numCache>
                <c:formatCode>General</c:formatCode>
                <c:ptCount val="70"/>
                <c:pt idx="0">
                  <c:v>68</c:v>
                </c:pt>
                <c:pt idx="1">
                  <c:v>80</c:v>
                </c:pt>
                <c:pt idx="2">
                  <c:v>58</c:v>
                </c:pt>
                <c:pt idx="3">
                  <c:v>74</c:v>
                </c:pt>
                <c:pt idx="4">
                  <c:v>78</c:v>
                </c:pt>
                <c:pt idx="5">
                  <c:v>71</c:v>
                </c:pt>
                <c:pt idx="6">
                  <c:v>59</c:v>
                </c:pt>
                <c:pt idx="7">
                  <c:v>70</c:v>
                </c:pt>
                <c:pt idx="8">
                  <c:v>62</c:v>
                </c:pt>
                <c:pt idx="9">
                  <c:v>68</c:v>
                </c:pt>
                <c:pt idx="10">
                  <c:v>48</c:v>
                </c:pt>
                <c:pt idx="11">
                  <c:v>60</c:v>
                </c:pt>
                <c:pt idx="12">
                  <c:v>53</c:v>
                </c:pt>
                <c:pt idx="13">
                  <c:v>35</c:v>
                </c:pt>
                <c:pt idx="14">
                  <c:v>76</c:v>
                </c:pt>
                <c:pt idx="15">
                  <c:v>70</c:v>
                </c:pt>
                <c:pt idx="16">
                  <c:v>75</c:v>
                </c:pt>
                <c:pt idx="17">
                  <c:v>32</c:v>
                </c:pt>
                <c:pt idx="18">
                  <c:v>41</c:v>
                </c:pt>
                <c:pt idx="19">
                  <c:v>40</c:v>
                </c:pt>
                <c:pt idx="20">
                  <c:v>42</c:v>
                </c:pt>
                <c:pt idx="21">
                  <c:v>49</c:v>
                </c:pt>
                <c:pt idx="22">
                  <c:v>75</c:v>
                </c:pt>
                <c:pt idx="23">
                  <c:v>51</c:v>
                </c:pt>
                <c:pt idx="24">
                  <c:v>72</c:v>
                </c:pt>
                <c:pt idx="25">
                  <c:v>54</c:v>
                </c:pt>
                <c:pt idx="26">
                  <c:v>58</c:v>
                </c:pt>
                <c:pt idx="27">
                  <c:v>52</c:v>
                </c:pt>
                <c:pt idx="28">
                  <c:v>55</c:v>
                </c:pt>
                <c:pt idx="29">
                  <c:v>64</c:v>
                </c:pt>
                <c:pt idx="30">
                  <c:v>53</c:v>
                </c:pt>
                <c:pt idx="31">
                  <c:v>53</c:v>
                </c:pt>
                <c:pt idx="32">
                  <c:v>52</c:v>
                </c:pt>
                <c:pt idx="33">
                  <c:v>76</c:v>
                </c:pt>
                <c:pt idx="34">
                  <c:v>57</c:v>
                </c:pt>
                <c:pt idx="35">
                  <c:v>72</c:v>
                </c:pt>
                <c:pt idx="36">
                  <c:v>78</c:v>
                </c:pt>
                <c:pt idx="37">
                  <c:v>65</c:v>
                </c:pt>
                <c:pt idx="38">
                  <c:v>82</c:v>
                </c:pt>
                <c:pt idx="39">
                  <c:v>74</c:v>
                </c:pt>
                <c:pt idx="40">
                  <c:v>78</c:v>
                </c:pt>
                <c:pt idx="41">
                  <c:v>71</c:v>
                </c:pt>
                <c:pt idx="42">
                  <c:v>85</c:v>
                </c:pt>
                <c:pt idx="43">
                  <c:v>62</c:v>
                </c:pt>
                <c:pt idx="44">
                  <c:v>31</c:v>
                </c:pt>
                <c:pt idx="45">
                  <c:v>79</c:v>
                </c:pt>
                <c:pt idx="46">
                  <c:v>66</c:v>
                </c:pt>
                <c:pt idx="47">
                  <c:v>62</c:v>
                </c:pt>
                <c:pt idx="48">
                  <c:v>58</c:v>
                </c:pt>
                <c:pt idx="49">
                  <c:v>46</c:v>
                </c:pt>
                <c:pt idx="50">
                  <c:v>66</c:v>
                </c:pt>
                <c:pt idx="51">
                  <c:v>66</c:v>
                </c:pt>
                <c:pt idx="52">
                  <c:v>68</c:v>
                </c:pt>
                <c:pt idx="53">
                  <c:v>80</c:v>
                </c:pt>
                <c:pt idx="54">
                  <c:v>71</c:v>
                </c:pt>
                <c:pt idx="55">
                  <c:v>69</c:v>
                </c:pt>
                <c:pt idx="56">
                  <c:v>66</c:v>
                </c:pt>
                <c:pt idx="57">
                  <c:v>45</c:v>
                </c:pt>
                <c:pt idx="58">
                  <c:v>76</c:v>
                </c:pt>
                <c:pt idx="59">
                  <c:v>62</c:v>
                </c:pt>
                <c:pt idx="60">
                  <c:v>73</c:v>
                </c:pt>
                <c:pt idx="61">
                  <c:v>57</c:v>
                </c:pt>
                <c:pt idx="62">
                  <c:v>44</c:v>
                </c:pt>
                <c:pt idx="63">
                  <c:v>69</c:v>
                </c:pt>
                <c:pt idx="64">
                  <c:v>80</c:v>
                </c:pt>
                <c:pt idx="65">
                  <c:v>75</c:v>
                </c:pt>
                <c:pt idx="66">
                  <c:v>74</c:v>
                </c:pt>
                <c:pt idx="67">
                  <c:v>60</c:v>
                </c:pt>
                <c:pt idx="68">
                  <c:v>76</c:v>
                </c:pt>
                <c:pt idx="69">
                  <c:v>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0D-42FB-90AA-961C68533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3071048"/>
        <c:axId val="613075528"/>
      </c:scatterChart>
      <c:valAx>
        <c:axId val="613071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075528"/>
        <c:crosses val="autoZero"/>
        <c:crossBetween val="midCat"/>
      </c:valAx>
      <c:valAx>
        <c:axId val="61307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071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C1_family!$B$56</c:f>
              <c:strCache>
                <c:ptCount val="1"/>
                <c:pt idx="0">
                  <c:v>Cluster_1_T2DM - Familie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2]C1_family!$A$57:$A$70</c:f>
              <c:strCache>
                <c:ptCount val="14"/>
                <c:pt idx="0">
                  <c:v>Lachnospiraceae</c:v>
                </c:pt>
                <c:pt idx="1">
                  <c:v>Rikenellaceae</c:v>
                </c:pt>
                <c:pt idx="2">
                  <c:v>Enterobacteriaceae</c:v>
                </c:pt>
                <c:pt idx="3">
                  <c:v>Ruminococcaceae</c:v>
                </c:pt>
                <c:pt idx="4">
                  <c:v>Lactobacillaceae</c:v>
                </c:pt>
                <c:pt idx="5">
                  <c:v>Sphingomonadaceae</c:v>
                </c:pt>
                <c:pt idx="6">
                  <c:v>A4b</c:v>
                </c:pt>
                <c:pt idx="7">
                  <c:v>Corynebacteriaceae</c:v>
                </c:pt>
                <c:pt idx="8">
                  <c:v>Tissierellaceae</c:v>
                </c:pt>
                <c:pt idx="9">
                  <c:v>Rhodospirillaceae</c:v>
                </c:pt>
                <c:pt idx="10">
                  <c:v>Chitinophagaceae</c:v>
                </c:pt>
                <c:pt idx="11">
                  <c:v>Comamonadaceae</c:v>
                </c:pt>
                <c:pt idx="12">
                  <c:v>Coriobacteriaceae</c:v>
                </c:pt>
                <c:pt idx="13">
                  <c:v>Others</c:v>
                </c:pt>
              </c:strCache>
            </c:strRef>
          </c:cat>
          <c:val>
            <c:numRef>
              <c:f>[2]C1_family!$B$57:$B$70</c:f>
              <c:numCache>
                <c:formatCode>General</c:formatCode>
                <c:ptCount val="14"/>
                <c:pt idx="0">
                  <c:v>13.025064623338256</c:v>
                </c:pt>
                <c:pt idx="1">
                  <c:v>10.951347858197932</c:v>
                </c:pt>
                <c:pt idx="2">
                  <c:v>10.675544682422453</c:v>
                </c:pt>
                <c:pt idx="3">
                  <c:v>6.9493168389955686</c:v>
                </c:pt>
                <c:pt idx="4">
                  <c:v>3.0713395494830134</c:v>
                </c:pt>
                <c:pt idx="5">
                  <c:v>2.8255400664697192</c:v>
                </c:pt>
                <c:pt idx="6">
                  <c:v>2.7741875923190547</c:v>
                </c:pt>
                <c:pt idx="7">
                  <c:v>1.7886816838995567</c:v>
                </c:pt>
                <c:pt idx="8">
                  <c:v>1.6288543205317578</c:v>
                </c:pt>
                <c:pt idx="9">
                  <c:v>1.5515371122599704</c:v>
                </c:pt>
                <c:pt idx="10">
                  <c:v>1.5157634785819794</c:v>
                </c:pt>
                <c:pt idx="11">
                  <c:v>1.2653480428360413</c:v>
                </c:pt>
                <c:pt idx="12">
                  <c:v>1.1078286558345642</c:v>
                </c:pt>
                <c:pt idx="13">
                  <c:v>40.869645494830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DF-47BA-97EF-7D756A4DA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2098896"/>
        <c:axId val="492106896"/>
      </c:barChart>
      <c:catAx>
        <c:axId val="49209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106896"/>
        <c:crosses val="autoZero"/>
        <c:auto val="1"/>
        <c:lblAlgn val="ctr"/>
        <c:lblOffset val="100"/>
        <c:noMultiLvlLbl val="0"/>
      </c:catAx>
      <c:valAx>
        <c:axId val="492106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098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C2_family!$B$98</c:f>
              <c:strCache>
                <c:ptCount val="1"/>
                <c:pt idx="0">
                  <c:v>Cluster_2_T2DM - Families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[2]C2_family!$A$99:$A$108</c:f>
              <c:strCache>
                <c:ptCount val="10"/>
                <c:pt idx="0">
                  <c:v>Lactobacillaceae</c:v>
                </c:pt>
                <c:pt idx="1">
                  <c:v>Lachnospiraceae</c:v>
                </c:pt>
                <c:pt idx="2">
                  <c:v>Enterobacteriaceae</c:v>
                </c:pt>
                <c:pt idx="3">
                  <c:v>Chitinophagaceae</c:v>
                </c:pt>
                <c:pt idx="4">
                  <c:v>Bdellovibrionaceae</c:v>
                </c:pt>
                <c:pt idx="5">
                  <c:v>Ruminococcaceae</c:v>
                </c:pt>
                <c:pt idx="6">
                  <c:v>Sphingomonadaceae</c:v>
                </c:pt>
                <c:pt idx="7">
                  <c:v>Leuconostocaceae</c:v>
                </c:pt>
                <c:pt idx="8">
                  <c:v>Rikenellaceae</c:v>
                </c:pt>
                <c:pt idx="9">
                  <c:v>Others</c:v>
                </c:pt>
              </c:strCache>
            </c:strRef>
          </c:cat>
          <c:val>
            <c:numRef>
              <c:f>[2]C2_family!$B$99:$B$108</c:f>
              <c:numCache>
                <c:formatCode>General</c:formatCode>
                <c:ptCount val="10"/>
                <c:pt idx="0">
                  <c:v>54.098746219314911</c:v>
                </c:pt>
                <c:pt idx="1">
                  <c:v>9.9418829570232816</c:v>
                </c:pt>
                <c:pt idx="2">
                  <c:v>4.2741524231553774</c:v>
                </c:pt>
                <c:pt idx="3">
                  <c:v>2.792211788703665</c:v>
                </c:pt>
                <c:pt idx="4">
                  <c:v>2.3246817190687206</c:v>
                </c:pt>
                <c:pt idx="5">
                  <c:v>2.0009056059646904</c:v>
                </c:pt>
                <c:pt idx="6">
                  <c:v>1.2946648378701555</c:v>
                </c:pt>
                <c:pt idx="7">
                  <c:v>1.1054107758317508</c:v>
                </c:pt>
                <c:pt idx="8">
                  <c:v>1.0144105648167687</c:v>
                </c:pt>
                <c:pt idx="9">
                  <c:v>21.152933108250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BB-4F90-A47A-698503A07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6645232"/>
        <c:axId val="306644592"/>
      </c:barChart>
      <c:catAx>
        <c:axId val="30664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644592"/>
        <c:crosses val="autoZero"/>
        <c:auto val="1"/>
        <c:lblAlgn val="ctr"/>
        <c:lblOffset val="100"/>
        <c:noMultiLvlLbl val="0"/>
      </c:catAx>
      <c:valAx>
        <c:axId val="30664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645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C3_family!$B$68</c:f>
              <c:strCache>
                <c:ptCount val="1"/>
                <c:pt idx="0">
                  <c:v>Cluster_3_T2DM - Families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2]C3_family!$A$69:$A$80</c:f>
              <c:strCache>
                <c:ptCount val="12"/>
                <c:pt idx="0">
                  <c:v>Bacteroidaceae</c:v>
                </c:pt>
                <c:pt idx="1">
                  <c:v>Ruminococcaceae</c:v>
                </c:pt>
                <c:pt idx="2">
                  <c:v>Enterobacteriaceae</c:v>
                </c:pt>
                <c:pt idx="3">
                  <c:v>Rhodospirillaceae</c:v>
                </c:pt>
                <c:pt idx="4">
                  <c:v>Lachnospiraceae</c:v>
                </c:pt>
                <c:pt idx="5">
                  <c:v>Hyphomicrobiaceae</c:v>
                </c:pt>
                <c:pt idx="6">
                  <c:v>Prevotellaceae</c:v>
                </c:pt>
                <c:pt idx="7">
                  <c:v>Fusobacteriaceae</c:v>
                </c:pt>
                <c:pt idx="8">
                  <c:v>Caulobacteraceae</c:v>
                </c:pt>
                <c:pt idx="9">
                  <c:v>Syntrophorhabdaceae</c:v>
                </c:pt>
                <c:pt idx="10">
                  <c:v>Lactobacillaceae</c:v>
                </c:pt>
                <c:pt idx="11">
                  <c:v>Others</c:v>
                </c:pt>
              </c:strCache>
            </c:strRef>
          </c:cat>
          <c:val>
            <c:numRef>
              <c:f>[2]C3_family!$B$69:$B$80</c:f>
              <c:numCache>
                <c:formatCode>General</c:formatCode>
                <c:ptCount val="12"/>
                <c:pt idx="0">
                  <c:v>21.814992614475628</c:v>
                </c:pt>
                <c:pt idx="1">
                  <c:v>12.667712949286067</c:v>
                </c:pt>
                <c:pt idx="2">
                  <c:v>9.9073732151649434</c:v>
                </c:pt>
                <c:pt idx="3">
                  <c:v>4.822131954702118</c:v>
                </c:pt>
                <c:pt idx="4">
                  <c:v>4.1435869030034462</c:v>
                </c:pt>
                <c:pt idx="5">
                  <c:v>4.0004923682914821</c:v>
                </c:pt>
                <c:pt idx="6">
                  <c:v>2.3764463318562288</c:v>
                </c:pt>
                <c:pt idx="7">
                  <c:v>2.2548929098966024</c:v>
                </c:pt>
                <c:pt idx="8">
                  <c:v>1.8417651403249631</c:v>
                </c:pt>
                <c:pt idx="9">
                  <c:v>1.7371368783850321</c:v>
                </c:pt>
                <c:pt idx="10">
                  <c:v>1.3232397833579519</c:v>
                </c:pt>
                <c:pt idx="11">
                  <c:v>33.110228951255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03-4795-9147-E076C917B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916168"/>
        <c:axId val="527917448"/>
      </c:barChart>
      <c:catAx>
        <c:axId val="527916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917448"/>
        <c:crosses val="autoZero"/>
        <c:auto val="1"/>
        <c:lblAlgn val="ctr"/>
        <c:lblOffset val="100"/>
        <c:noMultiLvlLbl val="0"/>
      </c:catAx>
      <c:valAx>
        <c:axId val="527917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916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Healthy_family!$B$54</c:f>
              <c:strCache>
                <c:ptCount val="1"/>
                <c:pt idx="0">
                  <c:v>Healthy - Families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2]Healthy_family!$A$55:$A$69</c:f>
              <c:strCache>
                <c:ptCount val="15"/>
                <c:pt idx="0">
                  <c:v>Lactobacillaceae</c:v>
                </c:pt>
                <c:pt idx="1">
                  <c:v>Lachnospiraceae</c:v>
                </c:pt>
                <c:pt idx="2">
                  <c:v>Chitinophagaceae</c:v>
                </c:pt>
                <c:pt idx="3">
                  <c:v>Ruminococcaceae</c:v>
                </c:pt>
                <c:pt idx="4">
                  <c:v>Enterobacteriaceae</c:v>
                </c:pt>
                <c:pt idx="5">
                  <c:v>Sphingomonadaceae</c:v>
                </c:pt>
                <c:pt idx="6">
                  <c:v>Coriobacteriaceae</c:v>
                </c:pt>
                <c:pt idx="7">
                  <c:v>Tissierellaceae</c:v>
                </c:pt>
                <c:pt idx="8">
                  <c:v>Hyphomicrobiaceae</c:v>
                </c:pt>
                <c:pt idx="9">
                  <c:v>Clostridiaceae</c:v>
                </c:pt>
                <c:pt idx="10">
                  <c:v>Corynebacteriaceae</c:v>
                </c:pt>
                <c:pt idx="11">
                  <c:v>Rikenellaceae</c:v>
                </c:pt>
                <c:pt idx="12">
                  <c:v>Rhodospirillaceae</c:v>
                </c:pt>
                <c:pt idx="13">
                  <c:v>Bdellovibrionaceae</c:v>
                </c:pt>
                <c:pt idx="14">
                  <c:v>Others</c:v>
                </c:pt>
              </c:strCache>
            </c:strRef>
          </c:cat>
          <c:val>
            <c:numRef>
              <c:f>[2]Healthy_family!$B$55:$B$69</c:f>
              <c:numCache>
                <c:formatCode>General</c:formatCode>
                <c:ptCount val="15"/>
                <c:pt idx="0">
                  <c:v>27.669471407469931</c:v>
                </c:pt>
                <c:pt idx="1">
                  <c:v>13.846539354294155</c:v>
                </c:pt>
                <c:pt idx="2">
                  <c:v>7.2475733277062666</c:v>
                </c:pt>
                <c:pt idx="3">
                  <c:v>4.9877347541675467</c:v>
                </c:pt>
                <c:pt idx="4">
                  <c:v>4.8259126397974255</c:v>
                </c:pt>
                <c:pt idx="5">
                  <c:v>3.2130987550116057</c:v>
                </c:pt>
                <c:pt idx="6">
                  <c:v>2.2343848913272844</c:v>
                </c:pt>
                <c:pt idx="7">
                  <c:v>1.7234648660054863</c:v>
                </c:pt>
                <c:pt idx="8">
                  <c:v>1.421317788562988</c:v>
                </c:pt>
                <c:pt idx="9">
                  <c:v>1.3805655201519309</c:v>
                </c:pt>
                <c:pt idx="10">
                  <c:v>1.3797742139691918</c:v>
                </c:pt>
                <c:pt idx="11">
                  <c:v>1.3034131673348808</c:v>
                </c:pt>
                <c:pt idx="12">
                  <c:v>1.0769677147077443</c:v>
                </c:pt>
                <c:pt idx="13">
                  <c:v>1.0074646549905042</c:v>
                </c:pt>
                <c:pt idx="14">
                  <c:v>26.682316944503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C9-4261-AE19-295414F4F5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931848"/>
        <c:axId val="527933448"/>
      </c:barChart>
      <c:catAx>
        <c:axId val="527931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933448"/>
        <c:crosses val="autoZero"/>
        <c:auto val="1"/>
        <c:lblAlgn val="ctr"/>
        <c:lblOffset val="100"/>
        <c:noMultiLvlLbl val="0"/>
      </c:catAx>
      <c:valAx>
        <c:axId val="527933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931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</xdr:row>
      <xdr:rowOff>12700</xdr:rowOff>
    </xdr:from>
    <xdr:to>
      <xdr:col>8</xdr:col>
      <xdr:colOff>317500</xdr:colOff>
      <xdr:row>1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2AF194-6AE0-4583-880B-82A9DC60F0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7</xdr:row>
      <xdr:rowOff>0</xdr:rowOff>
    </xdr:from>
    <xdr:to>
      <xdr:col>8</xdr:col>
      <xdr:colOff>304800</xdr:colOff>
      <xdr:row>31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E9579DE-37B0-45AF-9A90-07F52D59B5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1</xdr:colOff>
      <xdr:row>3</xdr:row>
      <xdr:rowOff>6351</xdr:rowOff>
    </xdr:from>
    <xdr:to>
      <xdr:col>7</xdr:col>
      <xdr:colOff>228600</xdr:colOff>
      <xdr:row>21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AB2C7E3-E746-4AB2-80AC-528163736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1</xdr:row>
      <xdr:rowOff>57151</xdr:rowOff>
    </xdr:from>
    <xdr:to>
      <xdr:col>7</xdr:col>
      <xdr:colOff>215900</xdr:colOff>
      <xdr:row>38</xdr:row>
      <xdr:rowOff>10795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F3C963C-FBA9-4F8C-BA3D-AFE28EAC12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</xdr:colOff>
      <xdr:row>38</xdr:row>
      <xdr:rowOff>101601</xdr:rowOff>
    </xdr:from>
    <xdr:to>
      <xdr:col>7</xdr:col>
      <xdr:colOff>209551</xdr:colOff>
      <xdr:row>54</xdr:row>
      <xdr:rowOff>16510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53966D6-0B75-425C-99A5-D6C3E3ECED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54</xdr:row>
      <xdr:rowOff>165100</xdr:rowOff>
    </xdr:from>
    <xdr:to>
      <xdr:col>7</xdr:col>
      <xdr:colOff>203200</xdr:colOff>
      <xdr:row>72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1C0115F-A501-4597-886C-C2656FA066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7%20Zhejiang%20University/Re-analyses%20Mss/fengping%20Liu/Submission%20%20to%20SR/1st%20revision/For%20age%20plo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.%20S2/OTU_table%20rarefied%20for%20%20composition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Age</v>
          </cell>
          <cell r="D1" t="str">
            <v>Age</v>
          </cell>
        </row>
        <row r="2">
          <cell r="A2" t="str">
            <v>H1</v>
          </cell>
          <cell r="B2">
            <v>73</v>
          </cell>
          <cell r="C2" t="str">
            <v>Pt1</v>
          </cell>
          <cell r="D2">
            <v>68</v>
          </cell>
        </row>
        <row r="3">
          <cell r="A3" t="str">
            <v>H10</v>
          </cell>
          <cell r="B3">
            <v>81</v>
          </cell>
          <cell r="C3" t="str">
            <v>Pt10</v>
          </cell>
          <cell r="D3">
            <v>80</v>
          </cell>
        </row>
        <row r="4">
          <cell r="A4" t="str">
            <v>H11</v>
          </cell>
          <cell r="B4">
            <v>71</v>
          </cell>
          <cell r="C4" t="str">
            <v>Pt11</v>
          </cell>
          <cell r="D4">
            <v>58</v>
          </cell>
        </row>
        <row r="5">
          <cell r="A5" t="str">
            <v>H12</v>
          </cell>
          <cell r="B5">
            <v>55</v>
          </cell>
          <cell r="C5" t="str">
            <v>Pt12</v>
          </cell>
          <cell r="D5">
            <v>74</v>
          </cell>
        </row>
        <row r="6">
          <cell r="A6" t="str">
            <v>H13</v>
          </cell>
          <cell r="B6">
            <v>50</v>
          </cell>
          <cell r="C6" t="str">
            <v>Pt13</v>
          </cell>
          <cell r="D6">
            <v>78</v>
          </cell>
        </row>
        <row r="7">
          <cell r="A7" t="str">
            <v>H14</v>
          </cell>
          <cell r="B7">
            <v>58</v>
          </cell>
          <cell r="C7" t="str">
            <v>Pt14</v>
          </cell>
          <cell r="D7">
            <v>71</v>
          </cell>
        </row>
        <row r="8">
          <cell r="A8" t="str">
            <v>H15</v>
          </cell>
          <cell r="B8">
            <v>83</v>
          </cell>
          <cell r="C8" t="str">
            <v>Pt15</v>
          </cell>
          <cell r="D8">
            <v>59</v>
          </cell>
        </row>
        <row r="9">
          <cell r="A9" t="str">
            <v>H16</v>
          </cell>
          <cell r="B9">
            <v>73</v>
          </cell>
          <cell r="C9" t="str">
            <v>Pt16</v>
          </cell>
          <cell r="D9">
            <v>70</v>
          </cell>
        </row>
        <row r="10">
          <cell r="A10" t="str">
            <v>H17</v>
          </cell>
          <cell r="B10">
            <v>63</v>
          </cell>
          <cell r="C10" t="str">
            <v>Pt17</v>
          </cell>
          <cell r="D10">
            <v>62</v>
          </cell>
        </row>
        <row r="11">
          <cell r="A11" t="str">
            <v>H18</v>
          </cell>
          <cell r="B11">
            <v>65</v>
          </cell>
          <cell r="C11" t="str">
            <v>Pt18</v>
          </cell>
          <cell r="D11">
            <v>68</v>
          </cell>
        </row>
        <row r="12">
          <cell r="A12" t="str">
            <v>H19</v>
          </cell>
          <cell r="B12">
            <v>60</v>
          </cell>
          <cell r="C12" t="str">
            <v>Pt19</v>
          </cell>
          <cell r="D12">
            <v>48</v>
          </cell>
        </row>
        <row r="13">
          <cell r="A13" t="str">
            <v>H2</v>
          </cell>
          <cell r="B13">
            <v>42</v>
          </cell>
          <cell r="C13" t="str">
            <v>Pt2</v>
          </cell>
          <cell r="D13">
            <v>60</v>
          </cell>
        </row>
        <row r="14">
          <cell r="A14" t="str">
            <v>H20</v>
          </cell>
          <cell r="B14">
            <v>66</v>
          </cell>
          <cell r="C14" t="str">
            <v>Pt20</v>
          </cell>
          <cell r="D14">
            <v>53</v>
          </cell>
        </row>
        <row r="15">
          <cell r="A15" t="str">
            <v>H21</v>
          </cell>
          <cell r="B15">
            <v>62</v>
          </cell>
          <cell r="C15" t="str">
            <v>Pt21</v>
          </cell>
          <cell r="D15">
            <v>35</v>
          </cell>
        </row>
        <row r="16">
          <cell r="A16" t="str">
            <v>H22</v>
          </cell>
          <cell r="B16">
            <v>58</v>
          </cell>
          <cell r="C16" t="str">
            <v>Pt22</v>
          </cell>
          <cell r="D16">
            <v>76</v>
          </cell>
        </row>
        <row r="17">
          <cell r="A17" t="str">
            <v>H23</v>
          </cell>
          <cell r="B17">
            <v>67</v>
          </cell>
          <cell r="C17" t="str">
            <v>Pt23</v>
          </cell>
          <cell r="D17">
            <v>70</v>
          </cell>
        </row>
        <row r="18">
          <cell r="A18" t="str">
            <v>H24</v>
          </cell>
          <cell r="B18">
            <v>69</v>
          </cell>
          <cell r="C18" t="str">
            <v>Pt24</v>
          </cell>
          <cell r="D18">
            <v>75</v>
          </cell>
        </row>
        <row r="19">
          <cell r="A19" t="str">
            <v>H25</v>
          </cell>
          <cell r="B19">
            <v>63</v>
          </cell>
          <cell r="C19" t="str">
            <v>Pt25</v>
          </cell>
          <cell r="D19">
            <v>32</v>
          </cell>
        </row>
        <row r="20">
          <cell r="A20" t="str">
            <v>H26</v>
          </cell>
          <cell r="B20">
            <v>76</v>
          </cell>
          <cell r="C20" t="str">
            <v>Pt26</v>
          </cell>
          <cell r="D20">
            <v>41</v>
          </cell>
        </row>
        <row r="21">
          <cell r="A21" t="str">
            <v>H27</v>
          </cell>
          <cell r="B21">
            <v>66</v>
          </cell>
          <cell r="C21" t="str">
            <v>Pt27</v>
          </cell>
          <cell r="D21">
            <v>40</v>
          </cell>
        </row>
        <row r="22">
          <cell r="A22" t="str">
            <v>H28</v>
          </cell>
          <cell r="B22">
            <v>72</v>
          </cell>
          <cell r="C22" t="str">
            <v>Pt28</v>
          </cell>
          <cell r="D22">
            <v>42</v>
          </cell>
        </row>
        <row r="23">
          <cell r="A23" t="str">
            <v>H29</v>
          </cell>
          <cell r="B23">
            <v>54</v>
          </cell>
          <cell r="C23" t="str">
            <v>Pt29</v>
          </cell>
          <cell r="D23">
            <v>49</v>
          </cell>
        </row>
        <row r="24">
          <cell r="A24" t="str">
            <v>H3</v>
          </cell>
          <cell r="B24">
            <v>65</v>
          </cell>
          <cell r="C24" t="str">
            <v>Pt3</v>
          </cell>
          <cell r="D24">
            <v>75</v>
          </cell>
        </row>
        <row r="25">
          <cell r="A25" t="str">
            <v>H30</v>
          </cell>
          <cell r="B25">
            <v>43</v>
          </cell>
          <cell r="C25" t="str">
            <v>Pt30</v>
          </cell>
          <cell r="D25">
            <v>51</v>
          </cell>
        </row>
        <row r="26">
          <cell r="A26" t="str">
            <v>H31</v>
          </cell>
          <cell r="B26">
            <v>58</v>
          </cell>
          <cell r="C26" t="str">
            <v>Pt31</v>
          </cell>
          <cell r="D26">
            <v>72</v>
          </cell>
        </row>
        <row r="27">
          <cell r="A27" t="str">
            <v>H32</v>
          </cell>
          <cell r="B27">
            <v>60</v>
          </cell>
          <cell r="C27" t="str">
            <v>Pt32</v>
          </cell>
          <cell r="D27">
            <v>54</v>
          </cell>
        </row>
        <row r="28">
          <cell r="A28" t="str">
            <v>H33</v>
          </cell>
          <cell r="B28">
            <v>50</v>
          </cell>
          <cell r="C28" t="str">
            <v>Pt33</v>
          </cell>
          <cell r="D28">
            <v>58</v>
          </cell>
        </row>
        <row r="29">
          <cell r="A29" t="str">
            <v>H34</v>
          </cell>
          <cell r="B29">
            <v>45</v>
          </cell>
          <cell r="C29" t="str">
            <v>Pt34</v>
          </cell>
          <cell r="D29">
            <v>52</v>
          </cell>
        </row>
        <row r="30">
          <cell r="A30" t="str">
            <v>H35</v>
          </cell>
          <cell r="B30">
            <v>54</v>
          </cell>
          <cell r="C30" t="str">
            <v>Pt35</v>
          </cell>
          <cell r="D30">
            <v>55</v>
          </cell>
        </row>
        <row r="31">
          <cell r="A31" t="str">
            <v>H36</v>
          </cell>
          <cell r="B31">
            <v>66</v>
          </cell>
          <cell r="C31" t="str">
            <v>Pt36</v>
          </cell>
          <cell r="D31">
            <v>64</v>
          </cell>
        </row>
        <row r="32">
          <cell r="A32" t="str">
            <v>H37</v>
          </cell>
          <cell r="B32">
            <v>49</v>
          </cell>
          <cell r="C32" t="str">
            <v>Pt37</v>
          </cell>
          <cell r="D32">
            <v>53</v>
          </cell>
        </row>
        <row r="33">
          <cell r="A33" t="str">
            <v xml:space="preserve">H38 </v>
          </cell>
          <cell r="B33">
            <v>70</v>
          </cell>
          <cell r="C33" t="str">
            <v>Pt38</v>
          </cell>
          <cell r="D33">
            <v>53</v>
          </cell>
        </row>
        <row r="34">
          <cell r="A34" t="str">
            <v xml:space="preserve">H39 </v>
          </cell>
          <cell r="B34">
            <v>56</v>
          </cell>
          <cell r="C34" t="str">
            <v>Pt39</v>
          </cell>
          <cell r="D34">
            <v>52</v>
          </cell>
        </row>
        <row r="35">
          <cell r="A35" t="str">
            <v>H4</v>
          </cell>
          <cell r="B35">
            <v>54</v>
          </cell>
          <cell r="C35" t="str">
            <v>Pt4</v>
          </cell>
          <cell r="D35">
            <v>76</v>
          </cell>
        </row>
        <row r="36">
          <cell r="A36" t="str">
            <v>H40</v>
          </cell>
          <cell r="B36">
            <v>37</v>
          </cell>
          <cell r="C36" t="str">
            <v>Pt40</v>
          </cell>
          <cell r="D36">
            <v>57</v>
          </cell>
        </row>
        <row r="37">
          <cell r="A37" t="str">
            <v xml:space="preserve">H41  </v>
          </cell>
          <cell r="B37">
            <v>66</v>
          </cell>
          <cell r="C37" t="str">
            <v>Pt41</v>
          </cell>
          <cell r="D37">
            <v>72</v>
          </cell>
        </row>
        <row r="38">
          <cell r="A38" t="str">
            <v xml:space="preserve">H42 </v>
          </cell>
          <cell r="B38">
            <v>42</v>
          </cell>
          <cell r="C38" t="str">
            <v>Pt42</v>
          </cell>
          <cell r="D38">
            <v>78</v>
          </cell>
        </row>
        <row r="39">
          <cell r="A39" t="str">
            <v>H43</v>
          </cell>
          <cell r="B39">
            <v>40</v>
          </cell>
          <cell r="C39" t="str">
            <v>Pt43</v>
          </cell>
          <cell r="D39">
            <v>65</v>
          </cell>
        </row>
        <row r="40">
          <cell r="A40" t="str">
            <v>H44</v>
          </cell>
          <cell r="B40">
            <v>41</v>
          </cell>
          <cell r="C40" t="str">
            <v>Pt44</v>
          </cell>
          <cell r="D40">
            <v>82</v>
          </cell>
        </row>
        <row r="41">
          <cell r="A41" t="str">
            <v>H45</v>
          </cell>
          <cell r="B41">
            <v>34</v>
          </cell>
          <cell r="C41" t="str">
            <v>Pt45</v>
          </cell>
          <cell r="D41">
            <v>74</v>
          </cell>
        </row>
        <row r="42">
          <cell r="A42" t="str">
            <v>H46</v>
          </cell>
          <cell r="B42">
            <v>60</v>
          </cell>
          <cell r="C42" t="str">
            <v>Pt46</v>
          </cell>
          <cell r="D42">
            <v>78</v>
          </cell>
        </row>
        <row r="43">
          <cell r="A43" t="str">
            <v>H47</v>
          </cell>
          <cell r="B43">
            <v>53</v>
          </cell>
          <cell r="C43" t="str">
            <v>Pt47</v>
          </cell>
          <cell r="D43">
            <v>71</v>
          </cell>
        </row>
        <row r="44">
          <cell r="A44" t="str">
            <v>H48</v>
          </cell>
          <cell r="B44">
            <v>76</v>
          </cell>
          <cell r="C44" t="str">
            <v>Pt48</v>
          </cell>
          <cell r="D44">
            <v>85</v>
          </cell>
        </row>
        <row r="45">
          <cell r="A45" t="str">
            <v>H49</v>
          </cell>
          <cell r="B45">
            <v>78</v>
          </cell>
          <cell r="C45" t="str">
            <v>Pt49</v>
          </cell>
          <cell r="D45">
            <v>62</v>
          </cell>
        </row>
        <row r="46">
          <cell r="A46" t="str">
            <v>H5</v>
          </cell>
          <cell r="B46">
            <v>55</v>
          </cell>
          <cell r="C46" t="str">
            <v>Pt5</v>
          </cell>
          <cell r="D46">
            <v>31</v>
          </cell>
        </row>
        <row r="47">
          <cell r="A47" t="str">
            <v>H50</v>
          </cell>
          <cell r="B47">
            <v>60</v>
          </cell>
          <cell r="C47" t="str">
            <v>Pt50</v>
          </cell>
          <cell r="D47">
            <v>79</v>
          </cell>
        </row>
        <row r="48">
          <cell r="A48" t="str">
            <v>H51</v>
          </cell>
          <cell r="B48">
            <v>78</v>
          </cell>
          <cell r="C48" t="str">
            <v>Pt51</v>
          </cell>
          <cell r="D48">
            <v>66</v>
          </cell>
        </row>
        <row r="49">
          <cell r="A49" t="str">
            <v>H52</v>
          </cell>
          <cell r="B49">
            <v>68</v>
          </cell>
          <cell r="C49" t="str">
            <v>Pt52</v>
          </cell>
          <cell r="D49">
            <v>62</v>
          </cell>
        </row>
        <row r="50">
          <cell r="A50" t="str">
            <v>H53</v>
          </cell>
          <cell r="B50">
            <v>68</v>
          </cell>
          <cell r="C50" t="str">
            <v>Pt53</v>
          </cell>
          <cell r="D50">
            <v>58</v>
          </cell>
        </row>
        <row r="51">
          <cell r="A51" t="str">
            <v>H54</v>
          </cell>
          <cell r="B51">
            <v>80</v>
          </cell>
          <cell r="C51" t="str">
            <v>Pt54</v>
          </cell>
          <cell r="D51">
            <v>46</v>
          </cell>
        </row>
        <row r="52">
          <cell r="A52" t="str">
            <v>H55</v>
          </cell>
          <cell r="B52">
            <v>72</v>
          </cell>
          <cell r="C52" t="str">
            <v>Pt55</v>
          </cell>
          <cell r="D52">
            <v>66</v>
          </cell>
        </row>
        <row r="53">
          <cell r="A53" t="str">
            <v>H56</v>
          </cell>
          <cell r="B53">
            <v>60</v>
          </cell>
          <cell r="C53" t="str">
            <v>Pt56</v>
          </cell>
          <cell r="D53">
            <v>66</v>
          </cell>
        </row>
        <row r="54">
          <cell r="A54" t="str">
            <v>H57</v>
          </cell>
          <cell r="B54">
            <v>67</v>
          </cell>
          <cell r="C54" t="str">
            <v>Pt57</v>
          </cell>
          <cell r="D54">
            <v>68</v>
          </cell>
        </row>
        <row r="55">
          <cell r="A55" t="str">
            <v>H58</v>
          </cell>
          <cell r="B55">
            <v>69</v>
          </cell>
          <cell r="C55" t="str">
            <v>Pt58</v>
          </cell>
          <cell r="D55">
            <v>80</v>
          </cell>
        </row>
        <row r="56">
          <cell r="A56" t="str">
            <v>H59</v>
          </cell>
          <cell r="B56">
            <v>49</v>
          </cell>
          <cell r="C56" t="str">
            <v>Pt59</v>
          </cell>
          <cell r="D56">
            <v>71</v>
          </cell>
        </row>
        <row r="57">
          <cell r="A57" t="str">
            <v>H6</v>
          </cell>
          <cell r="B57">
            <v>75</v>
          </cell>
          <cell r="C57" t="str">
            <v>Pt6</v>
          </cell>
          <cell r="D57">
            <v>69</v>
          </cell>
        </row>
        <row r="58">
          <cell r="A58" t="str">
            <v>H60</v>
          </cell>
          <cell r="B58">
            <v>76</v>
          </cell>
          <cell r="C58" t="str">
            <v>Pt60</v>
          </cell>
          <cell r="D58">
            <v>66</v>
          </cell>
        </row>
        <row r="59">
          <cell r="A59" t="str">
            <v>H61</v>
          </cell>
          <cell r="B59">
            <v>72</v>
          </cell>
          <cell r="C59" t="str">
            <v>Pt61</v>
          </cell>
          <cell r="D59">
            <v>45</v>
          </cell>
        </row>
        <row r="60">
          <cell r="A60" t="str">
            <v>H62</v>
          </cell>
          <cell r="B60">
            <v>75</v>
          </cell>
          <cell r="C60" t="str">
            <v>Pt62</v>
          </cell>
          <cell r="D60">
            <v>76</v>
          </cell>
        </row>
        <row r="61">
          <cell r="A61" t="str">
            <v>H63</v>
          </cell>
          <cell r="B61">
            <v>65</v>
          </cell>
          <cell r="C61" t="str">
            <v>Pt63</v>
          </cell>
          <cell r="D61">
            <v>62</v>
          </cell>
        </row>
        <row r="62">
          <cell r="A62" t="str">
            <v>H64</v>
          </cell>
          <cell r="B62">
            <v>81</v>
          </cell>
          <cell r="C62" t="str">
            <v>Pt64</v>
          </cell>
          <cell r="D62">
            <v>73</v>
          </cell>
        </row>
        <row r="63">
          <cell r="A63" t="str">
            <v>H65</v>
          </cell>
          <cell r="B63">
            <v>83</v>
          </cell>
          <cell r="C63" t="str">
            <v>Pt65</v>
          </cell>
          <cell r="D63">
            <v>57</v>
          </cell>
        </row>
        <row r="64">
          <cell r="A64" t="str">
            <v>H66</v>
          </cell>
          <cell r="B64">
            <v>65</v>
          </cell>
          <cell r="C64" t="str">
            <v>Pt66</v>
          </cell>
          <cell r="D64">
            <v>44</v>
          </cell>
        </row>
        <row r="65">
          <cell r="A65" t="str">
            <v>H67</v>
          </cell>
          <cell r="B65">
            <v>69</v>
          </cell>
          <cell r="C65" t="str">
            <v>Pt67</v>
          </cell>
          <cell r="D65">
            <v>69</v>
          </cell>
        </row>
        <row r="66">
          <cell r="A66" t="str">
            <v>H68</v>
          </cell>
          <cell r="B66">
            <v>59</v>
          </cell>
          <cell r="C66" t="str">
            <v>Pt68</v>
          </cell>
          <cell r="D66">
            <v>80</v>
          </cell>
        </row>
        <row r="67">
          <cell r="A67" t="str">
            <v>H69</v>
          </cell>
          <cell r="B67">
            <v>75</v>
          </cell>
          <cell r="C67" t="str">
            <v>Pt69</v>
          </cell>
          <cell r="D67">
            <v>75</v>
          </cell>
        </row>
        <row r="68">
          <cell r="A68" t="str">
            <v>H7</v>
          </cell>
          <cell r="B68">
            <v>71</v>
          </cell>
          <cell r="C68" t="str">
            <v>Pt7</v>
          </cell>
          <cell r="D68">
            <v>74</v>
          </cell>
        </row>
        <row r="69">
          <cell r="A69" t="str">
            <v>H70</v>
          </cell>
          <cell r="B69">
            <v>57</v>
          </cell>
          <cell r="C69" t="str">
            <v>Pt70</v>
          </cell>
          <cell r="D69">
            <v>60</v>
          </cell>
        </row>
        <row r="70">
          <cell r="A70" t="str">
            <v>H8</v>
          </cell>
          <cell r="B70">
            <v>75</v>
          </cell>
          <cell r="C70" t="str">
            <v>Pt8</v>
          </cell>
          <cell r="D70">
            <v>76</v>
          </cell>
        </row>
        <row r="71">
          <cell r="A71" t="str">
            <v>H9</v>
          </cell>
          <cell r="B71">
            <v>77</v>
          </cell>
          <cell r="C71" t="str">
            <v>Pt9</v>
          </cell>
          <cell r="D71">
            <v>8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refied_OTU_table_OTU_level"/>
      <sheetName val="Phylum"/>
      <sheetName val="Phylum level final"/>
      <sheetName val="Phyla_diseased"/>
      <sheetName val="Phyla_diseased2"/>
      <sheetName val="C1_phyla"/>
      <sheetName val="C2_phyla"/>
      <sheetName val="C3_phyla"/>
      <sheetName val="Healthy_phyla"/>
      <sheetName val="Phyla_diseased3"/>
      <sheetName val="family"/>
      <sheetName val="genus level unfinished"/>
      <sheetName val="family level final"/>
      <sheetName val="Family T2DM final"/>
      <sheetName val="C1_family"/>
      <sheetName val="C2_family"/>
      <sheetName val="C3_family"/>
      <sheetName val="Healthy_famil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56">
          <cell r="B56" t="str">
            <v>Cluster_1_T2DM - Families</v>
          </cell>
        </row>
        <row r="57">
          <cell r="A57" t="str">
            <v>Lachnospiraceae</v>
          </cell>
          <cell r="B57">
            <v>13.025064623338256</v>
          </cell>
        </row>
        <row r="58">
          <cell r="A58" t="str">
            <v>Rikenellaceae</v>
          </cell>
          <cell r="B58">
            <v>10.951347858197932</v>
          </cell>
        </row>
        <row r="59">
          <cell r="A59" t="str">
            <v>Enterobacteriaceae</v>
          </cell>
          <cell r="B59">
            <v>10.675544682422453</v>
          </cell>
        </row>
        <row r="60">
          <cell r="A60" t="str">
            <v>Ruminococcaceae</v>
          </cell>
          <cell r="B60">
            <v>6.9493168389955686</v>
          </cell>
        </row>
        <row r="61">
          <cell r="A61" t="str">
            <v>Lactobacillaceae</v>
          </cell>
          <cell r="B61">
            <v>3.0713395494830134</v>
          </cell>
        </row>
        <row r="62">
          <cell r="A62" t="str">
            <v>Sphingomonadaceae</v>
          </cell>
          <cell r="B62">
            <v>2.8255400664697192</v>
          </cell>
        </row>
        <row r="63">
          <cell r="A63" t="str">
            <v>A4b</v>
          </cell>
          <cell r="B63">
            <v>2.7741875923190547</v>
          </cell>
        </row>
        <row r="64">
          <cell r="A64" t="str">
            <v>Corynebacteriaceae</v>
          </cell>
          <cell r="B64">
            <v>1.7886816838995567</v>
          </cell>
        </row>
        <row r="65">
          <cell r="A65" t="str">
            <v>Tissierellaceae</v>
          </cell>
          <cell r="B65">
            <v>1.6288543205317578</v>
          </cell>
        </row>
        <row r="66">
          <cell r="A66" t="str">
            <v>Rhodospirillaceae</v>
          </cell>
          <cell r="B66">
            <v>1.5515371122599704</v>
          </cell>
        </row>
        <row r="67">
          <cell r="A67" t="str">
            <v>Chitinophagaceae</v>
          </cell>
          <cell r="B67">
            <v>1.5157634785819794</v>
          </cell>
        </row>
        <row r="68">
          <cell r="A68" t="str">
            <v>Comamonadaceae</v>
          </cell>
          <cell r="B68">
            <v>1.2653480428360413</v>
          </cell>
        </row>
        <row r="69">
          <cell r="A69" t="str">
            <v>Coriobacteriaceae</v>
          </cell>
          <cell r="B69">
            <v>1.1078286558345642</v>
          </cell>
        </row>
        <row r="70">
          <cell r="A70" t="str">
            <v>Others</v>
          </cell>
          <cell r="B70">
            <v>40.869645494830131</v>
          </cell>
        </row>
      </sheetData>
      <sheetData sheetId="15">
        <row r="98">
          <cell r="B98" t="str">
            <v>Cluster_2_T2DM - Families</v>
          </cell>
        </row>
        <row r="99">
          <cell r="A99" t="str">
            <v>Lactobacillaceae</v>
          </cell>
          <cell r="B99">
            <v>54.098746219314911</v>
          </cell>
        </row>
        <row r="100">
          <cell r="A100" t="str">
            <v>Lachnospiraceae</v>
          </cell>
          <cell r="B100">
            <v>9.9418829570232816</v>
          </cell>
        </row>
        <row r="101">
          <cell r="A101" t="str">
            <v>Enterobacteriaceae</v>
          </cell>
          <cell r="B101">
            <v>4.2741524231553774</v>
          </cell>
        </row>
        <row r="102">
          <cell r="A102" t="str">
            <v>Chitinophagaceae</v>
          </cell>
          <cell r="B102">
            <v>2.792211788703665</v>
          </cell>
        </row>
        <row r="103">
          <cell r="A103" t="str">
            <v>Bdellovibrionaceae</v>
          </cell>
          <cell r="B103">
            <v>2.3246817190687206</v>
          </cell>
        </row>
        <row r="104">
          <cell r="A104" t="str">
            <v>Ruminococcaceae</v>
          </cell>
          <cell r="B104">
            <v>2.0009056059646904</v>
          </cell>
        </row>
        <row r="105">
          <cell r="A105" t="str">
            <v>Sphingomonadaceae</v>
          </cell>
          <cell r="B105">
            <v>1.2946648378701555</v>
          </cell>
        </row>
        <row r="106">
          <cell r="A106" t="str">
            <v>Leuconostocaceae</v>
          </cell>
          <cell r="B106">
            <v>1.1054107758317508</v>
          </cell>
        </row>
        <row r="107">
          <cell r="A107" t="str">
            <v>Rikenellaceae</v>
          </cell>
          <cell r="B107">
            <v>1.0144105648167687</v>
          </cell>
        </row>
        <row r="108">
          <cell r="A108" t="str">
            <v>Others</v>
          </cell>
          <cell r="B108">
            <v>21.152933108250664</v>
          </cell>
        </row>
      </sheetData>
      <sheetData sheetId="16">
        <row r="68">
          <cell r="B68" t="str">
            <v>Cluster_3_T2DM - Families</v>
          </cell>
        </row>
        <row r="69">
          <cell r="A69" t="str">
            <v>Bacteroidaceae</v>
          </cell>
          <cell r="B69">
            <v>21.814992614475628</v>
          </cell>
        </row>
        <row r="70">
          <cell r="A70" t="str">
            <v>Ruminococcaceae</v>
          </cell>
          <cell r="B70">
            <v>12.667712949286067</v>
          </cell>
        </row>
        <row r="71">
          <cell r="A71" t="str">
            <v>Enterobacteriaceae</v>
          </cell>
          <cell r="B71">
            <v>9.9073732151649434</v>
          </cell>
        </row>
        <row r="72">
          <cell r="A72" t="str">
            <v>Rhodospirillaceae</v>
          </cell>
          <cell r="B72">
            <v>4.822131954702118</v>
          </cell>
        </row>
        <row r="73">
          <cell r="A73" t="str">
            <v>Lachnospiraceae</v>
          </cell>
          <cell r="B73">
            <v>4.1435869030034462</v>
          </cell>
        </row>
        <row r="74">
          <cell r="A74" t="str">
            <v>Hyphomicrobiaceae</v>
          </cell>
          <cell r="B74">
            <v>4.0004923682914821</v>
          </cell>
        </row>
        <row r="75">
          <cell r="A75" t="str">
            <v>Prevotellaceae</v>
          </cell>
          <cell r="B75">
            <v>2.3764463318562288</v>
          </cell>
        </row>
        <row r="76">
          <cell r="A76" t="str">
            <v>Fusobacteriaceae</v>
          </cell>
          <cell r="B76">
            <v>2.2548929098966024</v>
          </cell>
        </row>
        <row r="77">
          <cell r="A77" t="str">
            <v>Caulobacteraceae</v>
          </cell>
          <cell r="B77">
            <v>1.8417651403249631</v>
          </cell>
        </row>
        <row r="78">
          <cell r="A78" t="str">
            <v>Syntrophorhabdaceae</v>
          </cell>
          <cell r="B78">
            <v>1.7371368783850321</v>
          </cell>
        </row>
        <row r="79">
          <cell r="A79" t="str">
            <v>Lactobacillaceae</v>
          </cell>
          <cell r="B79">
            <v>1.3232397833579519</v>
          </cell>
        </row>
        <row r="80">
          <cell r="A80" t="str">
            <v>Others</v>
          </cell>
          <cell r="B80">
            <v>33.110228951255536</v>
          </cell>
        </row>
      </sheetData>
      <sheetData sheetId="17">
        <row r="54">
          <cell r="B54" t="str">
            <v>Healthy - Families</v>
          </cell>
        </row>
        <row r="55">
          <cell r="A55" t="str">
            <v>Lactobacillaceae</v>
          </cell>
          <cell r="B55">
            <v>27.669471407469931</v>
          </cell>
        </row>
        <row r="56">
          <cell r="A56" t="str">
            <v>Lachnospiraceae</v>
          </cell>
          <cell r="B56">
            <v>13.846539354294155</v>
          </cell>
        </row>
        <row r="57">
          <cell r="A57" t="str">
            <v>Chitinophagaceae</v>
          </cell>
          <cell r="B57">
            <v>7.2475733277062666</v>
          </cell>
        </row>
        <row r="58">
          <cell r="A58" t="str">
            <v>Ruminococcaceae</v>
          </cell>
          <cell r="B58">
            <v>4.9877347541675467</v>
          </cell>
        </row>
        <row r="59">
          <cell r="A59" t="str">
            <v>Enterobacteriaceae</v>
          </cell>
          <cell r="B59">
            <v>4.8259126397974255</v>
          </cell>
        </row>
        <row r="60">
          <cell r="A60" t="str">
            <v>Sphingomonadaceae</v>
          </cell>
          <cell r="B60">
            <v>3.2130987550116057</v>
          </cell>
        </row>
        <row r="61">
          <cell r="A61" t="str">
            <v>Coriobacteriaceae</v>
          </cell>
          <cell r="B61">
            <v>2.2343848913272844</v>
          </cell>
        </row>
        <row r="62">
          <cell r="A62" t="str">
            <v>Tissierellaceae</v>
          </cell>
          <cell r="B62">
            <v>1.7234648660054863</v>
          </cell>
        </row>
        <row r="63">
          <cell r="A63" t="str">
            <v>Hyphomicrobiaceae</v>
          </cell>
          <cell r="B63">
            <v>1.421317788562988</v>
          </cell>
        </row>
        <row r="64">
          <cell r="A64" t="str">
            <v>Clostridiaceae</v>
          </cell>
          <cell r="B64">
            <v>1.3805655201519309</v>
          </cell>
        </row>
        <row r="65">
          <cell r="A65" t="str">
            <v>Corynebacteriaceae</v>
          </cell>
          <cell r="B65">
            <v>1.3797742139691918</v>
          </cell>
        </row>
        <row r="66">
          <cell r="A66" t="str">
            <v>Rikenellaceae</v>
          </cell>
          <cell r="B66">
            <v>1.3034131673348808</v>
          </cell>
        </row>
        <row r="67">
          <cell r="A67" t="str">
            <v>Rhodospirillaceae</v>
          </cell>
          <cell r="B67">
            <v>1.0769677147077443</v>
          </cell>
        </row>
        <row r="68">
          <cell r="A68" t="str">
            <v>Bdellovibrionaceae</v>
          </cell>
          <cell r="B68">
            <v>1.0074646549905042</v>
          </cell>
        </row>
        <row r="69">
          <cell r="A69" t="str">
            <v>Others</v>
          </cell>
          <cell r="B69">
            <v>26.68231694450305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ljli@zju.edu.cn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E89CF-09F6-4C59-86B5-368C9F08C923}">
  <dimension ref="A1:A18"/>
  <sheetViews>
    <sheetView workbookViewId="0">
      <selection activeCell="A15" sqref="A15"/>
    </sheetView>
  </sheetViews>
  <sheetFormatPr defaultRowHeight="14.5" x14ac:dyDescent="0.35"/>
  <sheetData>
    <row r="1" spans="1:1" ht="15" x14ac:dyDescent="0.35">
      <c r="A1" s="14" t="s">
        <v>260</v>
      </c>
    </row>
    <row r="2" spans="1:1" ht="15" x14ac:dyDescent="0.35">
      <c r="A2" s="14" t="s">
        <v>261</v>
      </c>
    </row>
    <row r="3" spans="1:1" ht="18.5" x14ac:dyDescent="0.35">
      <c r="A3" s="13" t="s">
        <v>262</v>
      </c>
    </row>
    <row r="4" spans="1:1" ht="15.5" x14ac:dyDescent="0.35">
      <c r="A4" s="13" t="s">
        <v>263</v>
      </c>
    </row>
    <row r="5" spans="1:1" ht="18.5" x14ac:dyDescent="0.35">
      <c r="A5" s="8" t="s">
        <v>259</v>
      </c>
    </row>
    <row r="6" spans="1:1" ht="15.5" x14ac:dyDescent="0.35">
      <c r="A6" s="11" t="s">
        <v>257</v>
      </c>
    </row>
    <row r="7" spans="1:1" ht="15.5" x14ac:dyDescent="0.35">
      <c r="A7" s="11" t="s">
        <v>258</v>
      </c>
    </row>
    <row r="8" spans="1:1" ht="15.5" x14ac:dyDescent="0.35">
      <c r="A8" s="11" t="s">
        <v>320</v>
      </c>
    </row>
    <row r="9" spans="1:1" ht="18.5" x14ac:dyDescent="0.35">
      <c r="A9" s="8" t="s">
        <v>248</v>
      </c>
    </row>
    <row r="10" spans="1:1" ht="18.5" x14ac:dyDescent="0.35">
      <c r="A10" s="8" t="s">
        <v>249</v>
      </c>
    </row>
    <row r="11" spans="1:1" ht="18.5" x14ac:dyDescent="0.35">
      <c r="A11" s="8" t="s">
        <v>250</v>
      </c>
    </row>
    <row r="12" spans="1:1" ht="18.5" x14ac:dyDescent="0.35">
      <c r="A12" s="9" t="s">
        <v>251</v>
      </c>
    </row>
    <row r="13" spans="1:1" ht="15" x14ac:dyDescent="0.35">
      <c r="A13" s="10" t="s">
        <v>252</v>
      </c>
    </row>
    <row r="14" spans="1:1" ht="15.5" x14ac:dyDescent="0.35">
      <c r="A14" s="11" t="s">
        <v>253</v>
      </c>
    </row>
    <row r="15" spans="1:1" ht="15.5" x14ac:dyDescent="0.35">
      <c r="A15" s="11" t="s">
        <v>321</v>
      </c>
    </row>
    <row r="16" spans="1:1" ht="15.5" x14ac:dyDescent="0.35">
      <c r="A16" s="11" t="s">
        <v>254</v>
      </c>
    </row>
    <row r="17" spans="1:1" x14ac:dyDescent="0.35">
      <c r="A17" s="12" t="s">
        <v>255</v>
      </c>
    </row>
    <row r="18" spans="1:1" ht="18.5" x14ac:dyDescent="0.35">
      <c r="A18" s="8" t="s">
        <v>256</v>
      </c>
    </row>
  </sheetData>
  <hyperlinks>
    <hyperlink ref="A17" r:id="rId1" display="mailto:ljli@zju.edu.cn" xr:uid="{50E810B2-0685-4C6A-9417-4386A32A7D02}"/>
  </hyperlinks>
  <pageMargins left="0.7" right="0.7" top="0.75" bottom="0.75" header="0.3" footer="0.3"/>
  <pageSetup paperSize="9" orientation="portrait" horizontalDpi="30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4"/>
  <sheetViews>
    <sheetView workbookViewId="0">
      <selection activeCell="F30" sqref="F30"/>
    </sheetView>
  </sheetViews>
  <sheetFormatPr defaultRowHeight="14.5" x14ac:dyDescent="0.35"/>
  <cols>
    <col min="3" max="4" width="19.1796875" customWidth="1"/>
    <col min="5" max="5" width="13.6328125" customWidth="1"/>
  </cols>
  <sheetData>
    <row r="1" spans="1:5" x14ac:dyDescent="0.35">
      <c r="A1" t="s">
        <v>247</v>
      </c>
    </row>
    <row r="2" spans="1:5" x14ac:dyDescent="0.35">
      <c r="A2" t="s">
        <v>246</v>
      </c>
    </row>
    <row r="3" spans="1:5" x14ac:dyDescent="0.35">
      <c r="A3" s="6" t="s">
        <v>147</v>
      </c>
      <c r="B3" s="6"/>
      <c r="C3" s="6"/>
      <c r="D3" s="6" t="s">
        <v>148</v>
      </c>
      <c r="E3" s="6"/>
    </row>
    <row r="4" spans="1:5" x14ac:dyDescent="0.35">
      <c r="A4" t="s">
        <v>149</v>
      </c>
      <c r="D4" t="s">
        <v>220</v>
      </c>
    </row>
    <row r="5" spans="1:5" x14ac:dyDescent="0.35">
      <c r="A5" t="s">
        <v>150</v>
      </c>
      <c r="D5" t="s">
        <v>221</v>
      </c>
    </row>
    <row r="6" spans="1:5" x14ac:dyDescent="0.35">
      <c r="A6" t="s">
        <v>151</v>
      </c>
      <c r="D6" t="s">
        <v>222</v>
      </c>
    </row>
    <row r="7" spans="1:5" x14ac:dyDescent="0.35">
      <c r="A7" t="s">
        <v>152</v>
      </c>
      <c r="D7" t="s">
        <v>223</v>
      </c>
    </row>
    <row r="8" spans="1:5" x14ac:dyDescent="0.35">
      <c r="A8" t="s">
        <v>153</v>
      </c>
      <c r="D8" t="s">
        <v>224</v>
      </c>
    </row>
    <row r="9" spans="1:5" x14ac:dyDescent="0.35">
      <c r="A9" t="s">
        <v>154</v>
      </c>
      <c r="D9" t="s">
        <v>225</v>
      </c>
    </row>
    <row r="10" spans="1:5" x14ac:dyDescent="0.35">
      <c r="A10" t="s">
        <v>155</v>
      </c>
      <c r="D10" t="s">
        <v>226</v>
      </c>
    </row>
    <row r="11" spans="1:5" x14ac:dyDescent="0.35">
      <c r="A11" t="s">
        <v>156</v>
      </c>
      <c r="D11" t="s">
        <v>227</v>
      </c>
    </row>
    <row r="12" spans="1:5" x14ac:dyDescent="0.35">
      <c r="A12" t="s">
        <v>157</v>
      </c>
      <c r="D12" t="s">
        <v>228</v>
      </c>
    </row>
    <row r="13" spans="1:5" x14ac:dyDescent="0.35">
      <c r="A13" t="s">
        <v>158</v>
      </c>
      <c r="D13" t="s">
        <v>229</v>
      </c>
    </row>
    <row r="14" spans="1:5" x14ac:dyDescent="0.35">
      <c r="A14" t="s">
        <v>159</v>
      </c>
      <c r="D14" t="s">
        <v>230</v>
      </c>
    </row>
    <row r="15" spans="1:5" x14ac:dyDescent="0.35">
      <c r="A15" t="s">
        <v>160</v>
      </c>
      <c r="D15" t="s">
        <v>231</v>
      </c>
    </row>
    <row r="16" spans="1:5" x14ac:dyDescent="0.35">
      <c r="A16" t="s">
        <v>161</v>
      </c>
      <c r="D16" t="s">
        <v>232</v>
      </c>
    </row>
    <row r="17" spans="1:4" x14ac:dyDescent="0.35">
      <c r="A17" t="s">
        <v>162</v>
      </c>
      <c r="D17" t="s">
        <v>233</v>
      </c>
    </row>
    <row r="18" spans="1:4" x14ac:dyDescent="0.35">
      <c r="A18" t="s">
        <v>163</v>
      </c>
      <c r="D18" t="s">
        <v>234</v>
      </c>
    </row>
    <row r="19" spans="1:4" x14ac:dyDescent="0.35">
      <c r="A19" t="s">
        <v>164</v>
      </c>
      <c r="D19" t="s">
        <v>235</v>
      </c>
    </row>
    <row r="20" spans="1:4" x14ac:dyDescent="0.35">
      <c r="A20" t="s">
        <v>165</v>
      </c>
      <c r="D20" t="s">
        <v>236</v>
      </c>
    </row>
    <row r="21" spans="1:4" x14ac:dyDescent="0.35">
      <c r="A21" t="s">
        <v>166</v>
      </c>
      <c r="D21" t="s">
        <v>237</v>
      </c>
    </row>
    <row r="22" spans="1:4" x14ac:dyDescent="0.35">
      <c r="A22" t="s">
        <v>167</v>
      </c>
      <c r="D22" t="s">
        <v>238</v>
      </c>
    </row>
    <row r="23" spans="1:4" x14ac:dyDescent="0.35">
      <c r="A23" t="s">
        <v>168</v>
      </c>
      <c r="D23" t="s">
        <v>239</v>
      </c>
    </row>
    <row r="24" spans="1:4" x14ac:dyDescent="0.35">
      <c r="A24" t="s">
        <v>169</v>
      </c>
      <c r="D24" t="s">
        <v>240</v>
      </c>
    </row>
    <row r="25" spans="1:4" x14ac:dyDescent="0.35">
      <c r="A25" t="s">
        <v>170</v>
      </c>
      <c r="D25" t="s">
        <v>241</v>
      </c>
    </row>
    <row r="26" spans="1:4" x14ac:dyDescent="0.35">
      <c r="A26" t="s">
        <v>171</v>
      </c>
      <c r="D26" t="s">
        <v>242</v>
      </c>
    </row>
    <row r="27" spans="1:4" x14ac:dyDescent="0.35">
      <c r="A27" t="s">
        <v>172</v>
      </c>
      <c r="D27" t="s">
        <v>243</v>
      </c>
    </row>
    <row r="28" spans="1:4" x14ac:dyDescent="0.35">
      <c r="A28" t="s">
        <v>173</v>
      </c>
      <c r="D28" t="s">
        <v>244</v>
      </c>
    </row>
    <row r="29" spans="1:4" x14ac:dyDescent="0.35">
      <c r="A29" t="s">
        <v>174</v>
      </c>
      <c r="D29" t="s">
        <v>245</v>
      </c>
    </row>
    <row r="30" spans="1:4" x14ac:dyDescent="0.35">
      <c r="A30" t="s">
        <v>175</v>
      </c>
    </row>
    <row r="31" spans="1:4" x14ac:dyDescent="0.35">
      <c r="A31" t="s">
        <v>176</v>
      </c>
    </row>
    <row r="32" spans="1:4" x14ac:dyDescent="0.35">
      <c r="A32" t="s">
        <v>177</v>
      </c>
    </row>
    <row r="33" spans="1:1" x14ac:dyDescent="0.35">
      <c r="A33" t="s">
        <v>178</v>
      </c>
    </row>
    <row r="34" spans="1:1" x14ac:dyDescent="0.35">
      <c r="A34" t="s">
        <v>179</v>
      </c>
    </row>
    <row r="35" spans="1:1" x14ac:dyDescent="0.35">
      <c r="A35" t="s">
        <v>180</v>
      </c>
    </row>
    <row r="36" spans="1:1" x14ac:dyDescent="0.35">
      <c r="A36" t="s">
        <v>181</v>
      </c>
    </row>
    <row r="37" spans="1:1" x14ac:dyDescent="0.35">
      <c r="A37" t="s">
        <v>182</v>
      </c>
    </row>
    <row r="38" spans="1:1" x14ac:dyDescent="0.35">
      <c r="A38" t="s">
        <v>183</v>
      </c>
    </row>
    <row r="39" spans="1:1" x14ac:dyDescent="0.35">
      <c r="A39" t="s">
        <v>184</v>
      </c>
    </row>
    <row r="40" spans="1:1" x14ac:dyDescent="0.35">
      <c r="A40" t="s">
        <v>185</v>
      </c>
    </row>
    <row r="41" spans="1:1" x14ac:dyDescent="0.35">
      <c r="A41" t="s">
        <v>186</v>
      </c>
    </row>
    <row r="42" spans="1:1" x14ac:dyDescent="0.35">
      <c r="A42" t="s">
        <v>187</v>
      </c>
    </row>
    <row r="43" spans="1:1" x14ac:dyDescent="0.35">
      <c r="A43" t="s">
        <v>188</v>
      </c>
    </row>
    <row r="44" spans="1:1" x14ac:dyDescent="0.35">
      <c r="A44" t="s">
        <v>189</v>
      </c>
    </row>
    <row r="45" spans="1:1" x14ac:dyDescent="0.35">
      <c r="A45" t="s">
        <v>190</v>
      </c>
    </row>
    <row r="46" spans="1:1" x14ac:dyDescent="0.35">
      <c r="A46" t="s">
        <v>191</v>
      </c>
    </row>
    <row r="47" spans="1:1" x14ac:dyDescent="0.35">
      <c r="A47" t="s">
        <v>192</v>
      </c>
    </row>
    <row r="48" spans="1:1" x14ac:dyDescent="0.35">
      <c r="A48" t="s">
        <v>193</v>
      </c>
    </row>
    <row r="49" spans="1:1" x14ac:dyDescent="0.35">
      <c r="A49" t="s">
        <v>194</v>
      </c>
    </row>
    <row r="50" spans="1:1" x14ac:dyDescent="0.35">
      <c r="A50" t="s">
        <v>195</v>
      </c>
    </row>
    <row r="51" spans="1:1" x14ac:dyDescent="0.35">
      <c r="A51" t="s">
        <v>196</v>
      </c>
    </row>
    <row r="52" spans="1:1" x14ac:dyDescent="0.35">
      <c r="A52" t="s">
        <v>197</v>
      </c>
    </row>
    <row r="53" spans="1:1" x14ac:dyDescent="0.35">
      <c r="A53" t="s">
        <v>198</v>
      </c>
    </row>
    <row r="54" spans="1:1" x14ac:dyDescent="0.35">
      <c r="A54" t="s">
        <v>199</v>
      </c>
    </row>
    <row r="55" spans="1:1" x14ac:dyDescent="0.35">
      <c r="A55" t="s">
        <v>200</v>
      </c>
    </row>
    <row r="56" spans="1:1" x14ac:dyDescent="0.35">
      <c r="A56" t="s">
        <v>201</v>
      </c>
    </row>
    <row r="57" spans="1:1" x14ac:dyDescent="0.35">
      <c r="A57" t="s">
        <v>202</v>
      </c>
    </row>
    <row r="58" spans="1:1" x14ac:dyDescent="0.35">
      <c r="A58" t="s">
        <v>203</v>
      </c>
    </row>
    <row r="59" spans="1:1" x14ac:dyDescent="0.35">
      <c r="A59" t="s">
        <v>204</v>
      </c>
    </row>
    <row r="60" spans="1:1" x14ac:dyDescent="0.35">
      <c r="A60" t="s">
        <v>205</v>
      </c>
    </row>
    <row r="61" spans="1:1" x14ac:dyDescent="0.35">
      <c r="A61" t="s">
        <v>206</v>
      </c>
    </row>
    <row r="62" spans="1:1" x14ac:dyDescent="0.35">
      <c r="A62" t="s">
        <v>207</v>
      </c>
    </row>
    <row r="63" spans="1:1" x14ac:dyDescent="0.35">
      <c r="A63" t="s">
        <v>208</v>
      </c>
    </row>
    <row r="64" spans="1:1" x14ac:dyDescent="0.35">
      <c r="A64" t="s">
        <v>209</v>
      </c>
    </row>
    <row r="65" spans="1:4" x14ac:dyDescent="0.35">
      <c r="A65" t="s">
        <v>210</v>
      </c>
    </row>
    <row r="66" spans="1:4" x14ac:dyDescent="0.35">
      <c r="A66" t="s">
        <v>211</v>
      </c>
    </row>
    <row r="67" spans="1:4" x14ac:dyDescent="0.35">
      <c r="A67" t="s">
        <v>212</v>
      </c>
    </row>
    <row r="68" spans="1:4" x14ac:dyDescent="0.35">
      <c r="A68" t="s">
        <v>213</v>
      </c>
    </row>
    <row r="69" spans="1:4" x14ac:dyDescent="0.35">
      <c r="A69" t="s">
        <v>214</v>
      </c>
    </row>
    <row r="70" spans="1:4" x14ac:dyDescent="0.35">
      <c r="A70" t="s">
        <v>215</v>
      </c>
    </row>
    <row r="71" spans="1:4" x14ac:dyDescent="0.35">
      <c r="A71" t="s">
        <v>216</v>
      </c>
    </row>
    <row r="72" spans="1:4" x14ac:dyDescent="0.35">
      <c r="A72" t="s">
        <v>217</v>
      </c>
    </row>
    <row r="73" spans="1:4" x14ac:dyDescent="0.35">
      <c r="A73" t="s">
        <v>218</v>
      </c>
    </row>
    <row r="74" spans="1:4" x14ac:dyDescent="0.35">
      <c r="A74" s="4" t="s">
        <v>219</v>
      </c>
      <c r="B74" s="4"/>
      <c r="C74" s="4"/>
      <c r="D74" s="4"/>
    </row>
  </sheetData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5BCDB-5263-428D-AD2C-72426009B683}">
  <dimension ref="A1:E96"/>
  <sheetViews>
    <sheetView topLeftCell="A10" workbookViewId="0">
      <selection activeCell="H3" sqref="H3"/>
    </sheetView>
  </sheetViews>
  <sheetFormatPr defaultRowHeight="14.5" x14ac:dyDescent="0.35"/>
  <cols>
    <col min="1" max="4" width="8.7265625" style="23"/>
    <col min="5" max="5" width="8.7265625" style="23" customWidth="1"/>
  </cols>
  <sheetData>
    <row r="1" spans="1:5" x14ac:dyDescent="0.35">
      <c r="A1" s="23" t="s">
        <v>306</v>
      </c>
    </row>
    <row r="2" spans="1:5" ht="14.5" customHeight="1" x14ac:dyDescent="0.35">
      <c r="A2" s="23" t="s">
        <v>308</v>
      </c>
      <c r="B2"/>
      <c r="C2"/>
      <c r="D2"/>
      <c r="E2"/>
    </row>
    <row r="3" spans="1:5" ht="24" x14ac:dyDescent="0.35">
      <c r="A3" s="51"/>
      <c r="B3" s="51"/>
      <c r="C3" s="27" t="s">
        <v>270</v>
      </c>
      <c r="D3" s="27" t="s">
        <v>271</v>
      </c>
      <c r="E3" s="28" t="s">
        <v>272</v>
      </c>
    </row>
    <row r="4" spans="1:5" ht="23" x14ac:dyDescent="0.35">
      <c r="A4" s="52" t="s">
        <v>273</v>
      </c>
      <c r="B4" s="24" t="s">
        <v>274</v>
      </c>
      <c r="C4" s="25">
        <v>-8.2101258140927016E-2</v>
      </c>
      <c r="D4" s="25">
        <v>-4.0090341654890678E-2</v>
      </c>
      <c r="E4" s="26">
        <v>-5.6161491715672175E-2</v>
      </c>
    </row>
    <row r="5" spans="1:5" ht="23" x14ac:dyDescent="0.35">
      <c r="A5" s="49"/>
      <c r="B5" s="17" t="s">
        <v>275</v>
      </c>
      <c r="C5" s="18">
        <v>0.49924243894117026</v>
      </c>
      <c r="D5" s="18">
        <v>0.74176803651321621</v>
      </c>
      <c r="E5" s="19">
        <v>0.64423552116642813</v>
      </c>
    </row>
    <row r="6" spans="1:5" x14ac:dyDescent="0.35">
      <c r="A6" s="48"/>
      <c r="B6" s="20" t="s">
        <v>276</v>
      </c>
      <c r="C6" s="21">
        <v>70</v>
      </c>
      <c r="D6" s="21">
        <v>70</v>
      </c>
      <c r="E6" s="22">
        <v>70</v>
      </c>
    </row>
    <row r="7" spans="1:5" ht="23" x14ac:dyDescent="0.35">
      <c r="A7" s="48" t="s">
        <v>277</v>
      </c>
      <c r="B7" s="17" t="s">
        <v>274</v>
      </c>
      <c r="C7" s="18">
        <v>-2.2217164171562973E-2</v>
      </c>
      <c r="D7" s="18">
        <v>-3.7829832776780856E-2</v>
      </c>
      <c r="E7" s="19">
        <v>-3.2473396277413656E-2</v>
      </c>
    </row>
    <row r="8" spans="1:5" ht="23" x14ac:dyDescent="0.35">
      <c r="A8" s="49"/>
      <c r="B8" s="17" t="s">
        <v>275</v>
      </c>
      <c r="C8" s="18">
        <v>0.85514508322795901</v>
      </c>
      <c r="D8" s="18">
        <v>0.75586183731803225</v>
      </c>
      <c r="E8" s="19">
        <v>0.78956902640318138</v>
      </c>
    </row>
    <row r="9" spans="1:5" x14ac:dyDescent="0.35">
      <c r="A9" s="48"/>
      <c r="B9" s="20" t="s">
        <v>276</v>
      </c>
      <c r="C9" s="21">
        <v>70</v>
      </c>
      <c r="D9" s="21">
        <v>70</v>
      </c>
      <c r="E9" s="22">
        <v>70</v>
      </c>
    </row>
    <row r="10" spans="1:5" ht="23" x14ac:dyDescent="0.35">
      <c r="A10" s="48" t="s">
        <v>278</v>
      </c>
      <c r="B10" s="17" t="s">
        <v>274</v>
      </c>
      <c r="C10" s="18">
        <v>2.557387260375929E-2</v>
      </c>
      <c r="D10" s="18">
        <v>8.4675787786920156E-2</v>
      </c>
      <c r="E10" s="19">
        <v>0.1235695102251681</v>
      </c>
    </row>
    <row r="11" spans="1:5" ht="23" x14ac:dyDescent="0.35">
      <c r="A11" s="49"/>
      <c r="B11" s="17" t="s">
        <v>275</v>
      </c>
      <c r="C11" s="18">
        <v>0.83355208923237734</v>
      </c>
      <c r="D11" s="18">
        <v>0.48583685901759899</v>
      </c>
      <c r="E11" s="19">
        <v>0.30812995109373659</v>
      </c>
    </row>
    <row r="12" spans="1:5" x14ac:dyDescent="0.35">
      <c r="A12" s="48"/>
      <c r="B12" s="20" t="s">
        <v>276</v>
      </c>
      <c r="C12" s="21">
        <v>70</v>
      </c>
      <c r="D12" s="21">
        <v>70</v>
      </c>
      <c r="E12" s="22">
        <v>70</v>
      </c>
    </row>
    <row r="13" spans="1:5" ht="23" x14ac:dyDescent="0.35">
      <c r="A13" s="48" t="s">
        <v>279</v>
      </c>
      <c r="B13" s="17" t="s">
        <v>274</v>
      </c>
      <c r="C13" s="18">
        <v>0.18769450174302155</v>
      </c>
      <c r="D13" s="18">
        <v>0.17887778280911631</v>
      </c>
      <c r="E13" s="19">
        <v>0.1807766230433786</v>
      </c>
    </row>
    <row r="14" spans="1:5" ht="23" x14ac:dyDescent="0.35">
      <c r="A14" s="49"/>
      <c r="B14" s="17" t="s">
        <v>275</v>
      </c>
      <c r="C14" s="18">
        <v>0.11971922353363611</v>
      </c>
      <c r="D14" s="18">
        <v>0.13843865730366264</v>
      </c>
      <c r="E14" s="19">
        <v>0.13423162660904592</v>
      </c>
    </row>
    <row r="15" spans="1:5" x14ac:dyDescent="0.35">
      <c r="A15" s="48"/>
      <c r="B15" s="20" t="s">
        <v>276</v>
      </c>
      <c r="C15" s="21">
        <v>70</v>
      </c>
      <c r="D15" s="21">
        <v>70</v>
      </c>
      <c r="E15" s="22">
        <v>70</v>
      </c>
    </row>
    <row r="16" spans="1:5" ht="23" x14ac:dyDescent="0.35">
      <c r="A16" s="48" t="s">
        <v>280</v>
      </c>
      <c r="B16" s="17" t="s">
        <v>274</v>
      </c>
      <c r="C16" s="18">
        <v>3.980908744283345E-2</v>
      </c>
      <c r="D16" s="18">
        <v>7.2751356715218957E-2</v>
      </c>
      <c r="E16" s="19">
        <v>6.1770019852544406E-2</v>
      </c>
    </row>
    <row r="17" spans="1:5" ht="23" x14ac:dyDescent="0.35">
      <c r="A17" s="49"/>
      <c r="B17" s="17" t="s">
        <v>275</v>
      </c>
      <c r="C17" s="18">
        <v>0.74351709951020761</v>
      </c>
      <c r="D17" s="18">
        <v>0.54949585936637857</v>
      </c>
      <c r="E17" s="19">
        <v>0.61146375243733209</v>
      </c>
    </row>
    <row r="18" spans="1:5" x14ac:dyDescent="0.35">
      <c r="A18" s="48"/>
      <c r="B18" s="20" t="s">
        <v>276</v>
      </c>
      <c r="C18" s="21">
        <v>70</v>
      </c>
      <c r="D18" s="21">
        <v>70</v>
      </c>
      <c r="E18" s="22">
        <v>70</v>
      </c>
    </row>
    <row r="19" spans="1:5" ht="23" x14ac:dyDescent="0.35">
      <c r="A19" s="48" t="s">
        <v>281</v>
      </c>
      <c r="B19" s="17" t="s">
        <v>274</v>
      </c>
      <c r="C19" s="18">
        <v>-6.5236061629427453E-2</v>
      </c>
      <c r="D19" s="18">
        <v>-9.0333678852674057E-2</v>
      </c>
      <c r="E19" s="19">
        <v>-0.1106626963265943</v>
      </c>
    </row>
    <row r="20" spans="1:5" ht="23" x14ac:dyDescent="0.35">
      <c r="A20" s="49"/>
      <c r="B20" s="17" t="s">
        <v>275</v>
      </c>
      <c r="C20" s="18">
        <v>0.5915794859876824</v>
      </c>
      <c r="D20" s="18">
        <v>0.45705813062104084</v>
      </c>
      <c r="E20" s="19">
        <v>0.3617661127212175</v>
      </c>
    </row>
    <row r="21" spans="1:5" x14ac:dyDescent="0.35">
      <c r="A21" s="48"/>
      <c r="B21" s="20" t="s">
        <v>276</v>
      </c>
      <c r="C21" s="21">
        <v>70</v>
      </c>
      <c r="D21" s="21">
        <v>70</v>
      </c>
      <c r="E21" s="22">
        <v>70</v>
      </c>
    </row>
    <row r="22" spans="1:5" ht="23" x14ac:dyDescent="0.35">
      <c r="A22" s="48" t="s">
        <v>282</v>
      </c>
      <c r="B22" s="17" t="s">
        <v>274</v>
      </c>
      <c r="C22" s="18">
        <v>2.734036037583126E-2</v>
      </c>
      <c r="D22" s="18">
        <v>1.7118445520132489E-2</v>
      </c>
      <c r="E22" s="19">
        <v>1.9283425394737479E-2</v>
      </c>
    </row>
    <row r="23" spans="1:5" ht="23" x14ac:dyDescent="0.35">
      <c r="A23" s="49"/>
      <c r="B23" s="17" t="s">
        <v>275</v>
      </c>
      <c r="C23" s="18">
        <v>0.82223669828818247</v>
      </c>
      <c r="D23" s="18">
        <v>0.88814278993765339</v>
      </c>
      <c r="E23" s="19">
        <v>0.87410503119388439</v>
      </c>
    </row>
    <row r="24" spans="1:5" x14ac:dyDescent="0.35">
      <c r="A24" s="48"/>
      <c r="B24" s="20" t="s">
        <v>276</v>
      </c>
      <c r="C24" s="21">
        <v>70</v>
      </c>
      <c r="D24" s="21">
        <v>70</v>
      </c>
      <c r="E24" s="22">
        <v>70</v>
      </c>
    </row>
    <row r="25" spans="1:5" ht="23" x14ac:dyDescent="0.35">
      <c r="A25" s="48" t="s">
        <v>283</v>
      </c>
      <c r="B25" s="17" t="s">
        <v>274</v>
      </c>
      <c r="C25" s="18">
        <v>-3.1919365712144081E-3</v>
      </c>
      <c r="D25" s="18">
        <v>2.7140064868330538E-2</v>
      </c>
      <c r="E25" s="19">
        <v>9.0466882894435132E-3</v>
      </c>
    </row>
    <row r="26" spans="1:5" ht="23" x14ac:dyDescent="0.35">
      <c r="A26" s="49"/>
      <c r="B26" s="17" t="s">
        <v>275</v>
      </c>
      <c r="C26" s="18">
        <v>0.97907798609185237</v>
      </c>
      <c r="D26" s="18">
        <v>0.82351793851840105</v>
      </c>
      <c r="E26" s="19">
        <v>0.94074886407838409</v>
      </c>
    </row>
    <row r="27" spans="1:5" x14ac:dyDescent="0.35">
      <c r="A27" s="48"/>
      <c r="B27" s="20" t="s">
        <v>276</v>
      </c>
      <c r="C27" s="21">
        <v>70</v>
      </c>
      <c r="D27" s="21">
        <v>70</v>
      </c>
      <c r="E27" s="22">
        <v>70</v>
      </c>
    </row>
    <row r="28" spans="1:5" ht="23" x14ac:dyDescent="0.35">
      <c r="A28" s="48" t="s">
        <v>317</v>
      </c>
      <c r="B28" s="17" t="s">
        <v>274</v>
      </c>
      <c r="C28" s="18">
        <v>0.16962267663182948</v>
      </c>
      <c r="D28" s="18">
        <v>0.16077320609778575</v>
      </c>
      <c r="E28" s="19">
        <v>0.14717736430477371</v>
      </c>
    </row>
    <row r="29" spans="1:5" ht="23" x14ac:dyDescent="0.35">
      <c r="A29" s="49"/>
      <c r="B29" s="17" t="s">
        <v>275</v>
      </c>
      <c r="C29" s="18">
        <v>0.16037610017343346</v>
      </c>
      <c r="D29" s="18">
        <v>0.18365904544112213</v>
      </c>
      <c r="E29" s="19">
        <v>0.22404725303545539</v>
      </c>
    </row>
    <row r="30" spans="1:5" x14ac:dyDescent="0.35">
      <c r="A30" s="48"/>
      <c r="B30" s="20" t="s">
        <v>276</v>
      </c>
      <c r="C30" s="21">
        <v>70</v>
      </c>
      <c r="D30" s="21">
        <v>70</v>
      </c>
      <c r="E30" s="22">
        <v>70</v>
      </c>
    </row>
    <row r="31" spans="1:5" ht="23" x14ac:dyDescent="0.35">
      <c r="A31" s="48" t="s">
        <v>284</v>
      </c>
      <c r="B31" s="17" t="s">
        <v>274</v>
      </c>
      <c r="C31" s="18">
        <v>-8.6676692159617957E-2</v>
      </c>
      <c r="D31" s="18">
        <v>-7.9381206857277453E-2</v>
      </c>
      <c r="E31" s="19">
        <v>-5.2748424100601307E-2</v>
      </c>
    </row>
    <row r="32" spans="1:5" ht="23" x14ac:dyDescent="0.35">
      <c r="A32" s="49"/>
      <c r="B32" s="17" t="s">
        <v>275</v>
      </c>
      <c r="C32" s="18">
        <v>0.4755511818249345</v>
      </c>
      <c r="D32" s="18">
        <v>0.5136116655372851</v>
      </c>
      <c r="E32" s="19">
        <v>0.6645202829243495</v>
      </c>
    </row>
    <row r="33" spans="1:5" x14ac:dyDescent="0.35">
      <c r="A33" s="48"/>
      <c r="B33" s="20" t="s">
        <v>276</v>
      </c>
      <c r="C33" s="21">
        <v>70</v>
      </c>
      <c r="D33" s="21">
        <v>70</v>
      </c>
      <c r="E33" s="22">
        <v>70</v>
      </c>
    </row>
    <row r="34" spans="1:5" ht="23" x14ac:dyDescent="0.35">
      <c r="A34" s="48" t="s">
        <v>285</v>
      </c>
      <c r="B34" s="17" t="s">
        <v>274</v>
      </c>
      <c r="C34" s="18">
        <v>-0.11023930328573589</v>
      </c>
      <c r="D34" s="18">
        <v>-0.14071777930815593</v>
      </c>
      <c r="E34" s="19">
        <v>-0.15634529287709112</v>
      </c>
    </row>
    <row r="35" spans="1:5" ht="23" x14ac:dyDescent="0.35">
      <c r="A35" s="49"/>
      <c r="B35" s="17" t="s">
        <v>275</v>
      </c>
      <c r="C35" s="18">
        <v>0.36361720325991809</v>
      </c>
      <c r="D35" s="18">
        <v>0.24526672249638171</v>
      </c>
      <c r="E35" s="19">
        <v>0.19618733224706278</v>
      </c>
    </row>
    <row r="36" spans="1:5" x14ac:dyDescent="0.35">
      <c r="A36" s="48"/>
      <c r="B36" s="20" t="s">
        <v>276</v>
      </c>
      <c r="C36" s="21">
        <v>70</v>
      </c>
      <c r="D36" s="21">
        <v>70</v>
      </c>
      <c r="E36" s="22">
        <v>70</v>
      </c>
    </row>
    <row r="37" spans="1:5" ht="23" x14ac:dyDescent="0.35">
      <c r="A37" s="48" t="s">
        <v>286</v>
      </c>
      <c r="B37" s="17" t="s">
        <v>274</v>
      </c>
      <c r="C37" s="18">
        <v>-2.4723830422340342E-2</v>
      </c>
      <c r="D37" s="18">
        <v>3.1597470088875423E-2</v>
      </c>
      <c r="E37" s="19">
        <v>4.4357598584830224E-2</v>
      </c>
    </row>
    <row r="38" spans="1:5" ht="23" x14ac:dyDescent="0.35">
      <c r="A38" s="49"/>
      <c r="B38" s="17" t="s">
        <v>275</v>
      </c>
      <c r="C38" s="18">
        <v>0.83900929562634863</v>
      </c>
      <c r="D38" s="18">
        <v>0.79511973986334117</v>
      </c>
      <c r="E38" s="19">
        <v>0.71539542742340001</v>
      </c>
    </row>
    <row r="39" spans="1:5" x14ac:dyDescent="0.35">
      <c r="A39" s="48"/>
      <c r="B39" s="20" t="s">
        <v>276</v>
      </c>
      <c r="C39" s="21">
        <v>70</v>
      </c>
      <c r="D39" s="21">
        <v>70</v>
      </c>
      <c r="E39" s="22">
        <v>70</v>
      </c>
    </row>
    <row r="40" spans="1:5" ht="23" x14ac:dyDescent="0.35">
      <c r="A40" s="48" t="s">
        <v>287</v>
      </c>
      <c r="B40" s="17" t="s">
        <v>274</v>
      </c>
      <c r="C40" s="18">
        <v>-9.2120490185897963E-2</v>
      </c>
      <c r="D40" s="18">
        <v>-4.6487129452305528E-2</v>
      </c>
      <c r="E40" s="19">
        <v>-4.0417976440476754E-2</v>
      </c>
    </row>
    <row r="41" spans="1:5" ht="23" x14ac:dyDescent="0.35">
      <c r="A41" s="49"/>
      <c r="B41" s="17" t="s">
        <v>275</v>
      </c>
      <c r="C41" s="18">
        <v>0.44816813158160096</v>
      </c>
      <c r="D41" s="18">
        <v>0.70235542968851594</v>
      </c>
      <c r="E41" s="19">
        <v>0.73973218601860125</v>
      </c>
    </row>
    <row r="42" spans="1:5" x14ac:dyDescent="0.35">
      <c r="A42" s="48"/>
      <c r="B42" s="20" t="s">
        <v>276</v>
      </c>
      <c r="C42" s="21">
        <v>70</v>
      </c>
      <c r="D42" s="21">
        <v>70</v>
      </c>
      <c r="E42" s="22">
        <v>70</v>
      </c>
    </row>
    <row r="43" spans="1:5" ht="23" x14ac:dyDescent="0.35">
      <c r="A43" s="48" t="s">
        <v>288</v>
      </c>
      <c r="B43" s="17" t="s">
        <v>274</v>
      </c>
      <c r="C43" s="18">
        <v>-0.18972661315656023</v>
      </c>
      <c r="D43" s="15">
        <v>-0.28899999999999998</v>
      </c>
      <c r="E43" s="16">
        <v>-0.26200000000000001</v>
      </c>
    </row>
    <row r="44" spans="1:5" ht="23" x14ac:dyDescent="0.35">
      <c r="A44" s="49"/>
      <c r="B44" s="17" t="s">
        <v>275</v>
      </c>
      <c r="C44" s="18">
        <v>0.115693290424939</v>
      </c>
      <c r="D44" s="18">
        <v>1.5405424131361199E-2</v>
      </c>
      <c r="E44" s="19">
        <v>2.8686816147519081E-2</v>
      </c>
    </row>
    <row r="45" spans="1:5" x14ac:dyDescent="0.35">
      <c r="A45" s="48"/>
      <c r="B45" s="20" t="s">
        <v>276</v>
      </c>
      <c r="C45" s="21">
        <v>70</v>
      </c>
      <c r="D45" s="21">
        <v>70</v>
      </c>
      <c r="E45" s="22">
        <v>70</v>
      </c>
    </row>
    <row r="46" spans="1:5" ht="23" x14ac:dyDescent="0.35">
      <c r="A46" s="48" t="s">
        <v>289</v>
      </c>
      <c r="B46" s="17" t="s">
        <v>274</v>
      </c>
      <c r="C46" s="18">
        <v>-7.9257036372555392E-2</v>
      </c>
      <c r="D46" s="18">
        <v>-1.5222564410669532E-2</v>
      </c>
      <c r="E46" s="19">
        <v>2.9132838785936522E-2</v>
      </c>
    </row>
    <row r="47" spans="1:5" ht="23" x14ac:dyDescent="0.35">
      <c r="A47" s="49"/>
      <c r="B47" s="17" t="s">
        <v>275</v>
      </c>
      <c r="C47" s="18">
        <v>0.51427260714560297</v>
      </c>
      <c r="D47" s="18">
        <v>0.90046409638365388</v>
      </c>
      <c r="E47" s="19">
        <v>0.81079166981028727</v>
      </c>
    </row>
    <row r="48" spans="1:5" x14ac:dyDescent="0.35">
      <c r="A48" s="48"/>
      <c r="B48" s="20" t="s">
        <v>276</v>
      </c>
      <c r="C48" s="21">
        <v>70</v>
      </c>
      <c r="D48" s="21">
        <v>70</v>
      </c>
      <c r="E48" s="22">
        <v>70</v>
      </c>
    </row>
    <row r="49" spans="1:5" ht="23" x14ac:dyDescent="0.35">
      <c r="A49" s="48" t="s">
        <v>290</v>
      </c>
      <c r="B49" s="17" t="s">
        <v>274</v>
      </c>
      <c r="C49" s="18">
        <v>-0.17364294734890501</v>
      </c>
      <c r="D49" s="18">
        <v>-0.1443391614730663</v>
      </c>
      <c r="E49" s="19">
        <v>-0.12580202515059682</v>
      </c>
    </row>
    <row r="50" spans="1:5" ht="23" x14ac:dyDescent="0.35">
      <c r="A50" s="49"/>
      <c r="B50" s="17" t="s">
        <v>275</v>
      </c>
      <c r="C50" s="18">
        <v>0.15055075990060271</v>
      </c>
      <c r="D50" s="18">
        <v>0.2332069277477101</v>
      </c>
      <c r="E50" s="19">
        <v>0.29940358174733273</v>
      </c>
    </row>
    <row r="51" spans="1:5" x14ac:dyDescent="0.35">
      <c r="A51" s="48"/>
      <c r="B51" s="20" t="s">
        <v>276</v>
      </c>
      <c r="C51" s="21">
        <v>70</v>
      </c>
      <c r="D51" s="21">
        <v>70</v>
      </c>
      <c r="E51" s="22">
        <v>70</v>
      </c>
    </row>
    <row r="52" spans="1:5" ht="23" x14ac:dyDescent="0.35">
      <c r="A52" s="48" t="s">
        <v>291</v>
      </c>
      <c r="B52" s="17" t="s">
        <v>274</v>
      </c>
      <c r="C52" s="18">
        <v>-0.11099906824145186</v>
      </c>
      <c r="D52" s="18">
        <v>-8.3709179569266559E-2</v>
      </c>
      <c r="E52" s="19">
        <v>-4.9508931107114851E-2</v>
      </c>
    </row>
    <row r="53" spans="1:5" ht="23" x14ac:dyDescent="0.35">
      <c r="A53" s="49"/>
      <c r="B53" s="17" t="s">
        <v>275</v>
      </c>
      <c r="C53" s="18">
        <v>0.36029960612747347</v>
      </c>
      <c r="D53" s="18">
        <v>0.49084754788566287</v>
      </c>
      <c r="E53" s="19">
        <v>0.68399854904365454</v>
      </c>
    </row>
    <row r="54" spans="1:5" x14ac:dyDescent="0.35">
      <c r="A54" s="48"/>
      <c r="B54" s="20" t="s">
        <v>276</v>
      </c>
      <c r="C54" s="21">
        <v>70</v>
      </c>
      <c r="D54" s="21">
        <v>70</v>
      </c>
      <c r="E54" s="22">
        <v>70</v>
      </c>
    </row>
    <row r="55" spans="1:5" ht="23" x14ac:dyDescent="0.35">
      <c r="A55" s="48" t="s">
        <v>292</v>
      </c>
      <c r="B55" s="17" t="s">
        <v>274</v>
      </c>
      <c r="C55" s="18">
        <v>0.12879526140199934</v>
      </c>
      <c r="D55" s="18">
        <v>8.5336656662380772E-2</v>
      </c>
      <c r="E55" s="19">
        <v>9.4571991308573744E-2</v>
      </c>
    </row>
    <row r="56" spans="1:5" ht="23" x14ac:dyDescent="0.35">
      <c r="A56" s="49"/>
      <c r="B56" s="17" t="s">
        <v>275</v>
      </c>
      <c r="C56" s="18">
        <v>0.28795919672905679</v>
      </c>
      <c r="D56" s="18">
        <v>0.48242669618986578</v>
      </c>
      <c r="E56" s="19">
        <v>0.43612886970652487</v>
      </c>
    </row>
    <row r="57" spans="1:5" x14ac:dyDescent="0.35">
      <c r="A57" s="48"/>
      <c r="B57" s="20" t="s">
        <v>276</v>
      </c>
      <c r="C57" s="21">
        <v>70</v>
      </c>
      <c r="D57" s="21">
        <v>70</v>
      </c>
      <c r="E57" s="22">
        <v>70</v>
      </c>
    </row>
    <row r="58" spans="1:5" ht="23" x14ac:dyDescent="0.35">
      <c r="A58" s="48" t="s">
        <v>293</v>
      </c>
      <c r="B58" s="17" t="s">
        <v>274</v>
      </c>
      <c r="C58" s="15">
        <v>-0.32700000000000001</v>
      </c>
      <c r="D58" s="18">
        <v>-0.22993562332087389</v>
      </c>
      <c r="E58" s="19">
        <v>-0.19141751083279634</v>
      </c>
    </row>
    <row r="59" spans="1:5" ht="23" x14ac:dyDescent="0.35">
      <c r="A59" s="49"/>
      <c r="B59" s="17" t="s">
        <v>275</v>
      </c>
      <c r="C59" s="18">
        <v>5.7672609909085902E-3</v>
      </c>
      <c r="D59" s="18">
        <v>5.5507375454195255E-2</v>
      </c>
      <c r="E59" s="19">
        <v>0.11242336241506923</v>
      </c>
    </row>
    <row r="60" spans="1:5" x14ac:dyDescent="0.35">
      <c r="A60" s="48"/>
      <c r="B60" s="20" t="s">
        <v>276</v>
      </c>
      <c r="C60" s="21">
        <v>70</v>
      </c>
      <c r="D60" s="21">
        <v>70</v>
      </c>
      <c r="E60" s="22">
        <v>70</v>
      </c>
    </row>
    <row r="61" spans="1:5" ht="23" x14ac:dyDescent="0.35">
      <c r="A61" s="48" t="s">
        <v>294</v>
      </c>
      <c r="B61" s="17" t="s">
        <v>274</v>
      </c>
      <c r="C61" s="15">
        <v>-0.36699999999999999</v>
      </c>
      <c r="D61" s="15">
        <v>-0.35799999999999998</v>
      </c>
      <c r="E61" s="16">
        <v>-0.32900000000000001</v>
      </c>
    </row>
    <row r="62" spans="1:5" ht="23" x14ac:dyDescent="0.35">
      <c r="A62" s="49"/>
      <c r="B62" s="17" t="s">
        <v>275</v>
      </c>
      <c r="C62" s="18">
        <v>1.755371863018048E-3</v>
      </c>
      <c r="D62" s="18">
        <v>2.3340075816456417E-3</v>
      </c>
      <c r="E62" s="19">
        <v>5.3476223253862533E-3</v>
      </c>
    </row>
    <row r="63" spans="1:5" x14ac:dyDescent="0.35">
      <c r="A63" s="48"/>
      <c r="B63" s="20" t="s">
        <v>276</v>
      </c>
      <c r="C63" s="21">
        <v>70</v>
      </c>
      <c r="D63" s="21">
        <v>70</v>
      </c>
      <c r="E63" s="22">
        <v>70</v>
      </c>
    </row>
    <row r="64" spans="1:5" ht="23" x14ac:dyDescent="0.35">
      <c r="A64" s="48" t="s">
        <v>295</v>
      </c>
      <c r="B64" s="17" t="s">
        <v>274</v>
      </c>
      <c r="C64" s="18">
        <v>3.1571869666113479E-2</v>
      </c>
      <c r="D64" s="18">
        <v>2.7782030020860903E-2</v>
      </c>
      <c r="E64" s="19">
        <v>2.5256390928055365E-2</v>
      </c>
    </row>
    <row r="65" spans="1:5" ht="23" x14ac:dyDescent="0.35">
      <c r="A65" s="49"/>
      <c r="B65" s="17" t="s">
        <v>275</v>
      </c>
      <c r="C65" s="18">
        <v>0.79528212291796618</v>
      </c>
      <c r="D65" s="18">
        <v>0.81941309001439711</v>
      </c>
      <c r="E65" s="19">
        <v>0.83558939488770978</v>
      </c>
    </row>
    <row r="66" spans="1:5" x14ac:dyDescent="0.35">
      <c r="A66" s="48"/>
      <c r="B66" s="20" t="s">
        <v>276</v>
      </c>
      <c r="C66" s="21">
        <v>70</v>
      </c>
      <c r="D66" s="21">
        <v>70</v>
      </c>
      <c r="E66" s="22">
        <v>70</v>
      </c>
    </row>
    <row r="67" spans="1:5" ht="23" x14ac:dyDescent="0.35">
      <c r="A67" s="48" t="s">
        <v>296</v>
      </c>
      <c r="B67" s="17" t="s">
        <v>274</v>
      </c>
      <c r="C67" s="18">
        <v>-5.983120652163218E-2</v>
      </c>
      <c r="D67" s="18">
        <v>-2.2245734166841991E-2</v>
      </c>
      <c r="E67" s="19">
        <v>1.4646259762020192E-3</v>
      </c>
    </row>
    <row r="68" spans="1:5" ht="23" x14ac:dyDescent="0.35">
      <c r="A68" s="49"/>
      <c r="B68" s="17" t="s">
        <v>275</v>
      </c>
      <c r="C68" s="18">
        <v>0.62271114949319828</v>
      </c>
      <c r="D68" s="18">
        <v>0.85496082662877271</v>
      </c>
      <c r="E68" s="19">
        <v>0.99039904599414119</v>
      </c>
    </row>
    <row r="69" spans="1:5" x14ac:dyDescent="0.35">
      <c r="A69" s="48"/>
      <c r="B69" s="20" t="s">
        <v>276</v>
      </c>
      <c r="C69" s="21">
        <v>70</v>
      </c>
      <c r="D69" s="21">
        <v>70</v>
      </c>
      <c r="E69" s="22">
        <v>70</v>
      </c>
    </row>
    <row r="70" spans="1:5" ht="23" x14ac:dyDescent="0.35">
      <c r="A70" s="48" t="s">
        <v>297</v>
      </c>
      <c r="B70" s="17" t="s">
        <v>274</v>
      </c>
      <c r="C70" s="18">
        <v>0.15553200367931364</v>
      </c>
      <c r="D70" s="18">
        <v>0.22301859285072465</v>
      </c>
      <c r="E70" s="16">
        <v>0.24299999999999999</v>
      </c>
    </row>
    <row r="71" spans="1:5" ht="23" x14ac:dyDescent="0.35">
      <c r="A71" s="49"/>
      <c r="B71" s="17" t="s">
        <v>275</v>
      </c>
      <c r="C71" s="18">
        <v>0.19855343593432465</v>
      </c>
      <c r="D71" s="18">
        <v>6.3488096106027389E-2</v>
      </c>
      <c r="E71" s="19">
        <v>4.3080258949485098E-2</v>
      </c>
    </row>
    <row r="72" spans="1:5" x14ac:dyDescent="0.35">
      <c r="A72" s="48"/>
      <c r="B72" s="20" t="s">
        <v>276</v>
      </c>
      <c r="C72" s="21">
        <v>70</v>
      </c>
      <c r="D72" s="21">
        <v>70</v>
      </c>
      <c r="E72" s="22">
        <v>70</v>
      </c>
    </row>
    <row r="73" spans="1:5" ht="23" x14ac:dyDescent="0.35">
      <c r="A73" s="48" t="s">
        <v>298</v>
      </c>
      <c r="B73" s="17" t="s">
        <v>274</v>
      </c>
      <c r="C73" s="18">
        <v>-0.19904543721416723</v>
      </c>
      <c r="D73" s="18">
        <v>-0.17981939112629591</v>
      </c>
      <c r="E73" s="19">
        <v>-0.17707405691062728</v>
      </c>
    </row>
    <row r="74" spans="1:5" ht="23" x14ac:dyDescent="0.35">
      <c r="A74" s="49"/>
      <c r="B74" s="17" t="s">
        <v>275</v>
      </c>
      <c r="C74" s="18">
        <v>9.8550232162464821E-2</v>
      </c>
      <c r="D74" s="18">
        <v>0.13634020288059359</v>
      </c>
      <c r="E74" s="19">
        <v>0.14252621849545738</v>
      </c>
    </row>
    <row r="75" spans="1:5" x14ac:dyDescent="0.35">
      <c r="A75" s="48"/>
      <c r="B75" s="20" t="s">
        <v>276</v>
      </c>
      <c r="C75" s="21">
        <v>70</v>
      </c>
      <c r="D75" s="21">
        <v>70</v>
      </c>
      <c r="E75" s="22">
        <v>70</v>
      </c>
    </row>
    <row r="76" spans="1:5" ht="23" x14ac:dyDescent="0.35">
      <c r="A76" s="48" t="s">
        <v>299</v>
      </c>
      <c r="B76" s="17" t="s">
        <v>274</v>
      </c>
      <c r="C76" s="15">
        <v>0.26800000000000002</v>
      </c>
      <c r="D76" s="15">
        <v>0.30599999999999999</v>
      </c>
      <c r="E76" s="16">
        <v>0.314</v>
      </c>
    </row>
    <row r="77" spans="1:5" ht="23" x14ac:dyDescent="0.35">
      <c r="A77" s="49"/>
      <c r="B77" s="17" t="s">
        <v>275</v>
      </c>
      <c r="C77" s="18">
        <v>2.477421587659237E-2</v>
      </c>
      <c r="D77" s="18">
        <v>1.0004608448900167E-2</v>
      </c>
      <c r="E77" s="19">
        <v>8.1329499806776732E-3</v>
      </c>
    </row>
    <row r="78" spans="1:5" x14ac:dyDescent="0.35">
      <c r="A78" s="48"/>
      <c r="B78" s="20" t="s">
        <v>276</v>
      </c>
      <c r="C78" s="21">
        <v>70</v>
      </c>
      <c r="D78" s="21">
        <v>70</v>
      </c>
      <c r="E78" s="22">
        <v>70</v>
      </c>
    </row>
    <row r="79" spans="1:5" ht="23" x14ac:dyDescent="0.35">
      <c r="A79" s="48" t="s">
        <v>300</v>
      </c>
      <c r="B79" s="17" t="s">
        <v>274</v>
      </c>
      <c r="C79" s="18">
        <v>-0.19297539652213511</v>
      </c>
      <c r="D79" s="18">
        <v>-9.5022269713868554E-2</v>
      </c>
      <c r="E79" s="19">
        <v>-4.8141116755589755E-2</v>
      </c>
    </row>
    <row r="80" spans="1:5" ht="23" x14ac:dyDescent="0.35">
      <c r="A80" s="49"/>
      <c r="B80" s="17" t="s">
        <v>275</v>
      </c>
      <c r="C80" s="18">
        <v>0.10947415004999413</v>
      </c>
      <c r="D80" s="18">
        <v>0.43393755470546436</v>
      </c>
      <c r="E80" s="19">
        <v>0.69228592875092221</v>
      </c>
    </row>
    <row r="81" spans="1:5" x14ac:dyDescent="0.35">
      <c r="A81" s="48"/>
      <c r="B81" s="20" t="s">
        <v>276</v>
      </c>
      <c r="C81" s="21">
        <v>70</v>
      </c>
      <c r="D81" s="21">
        <v>70</v>
      </c>
      <c r="E81" s="22">
        <v>70</v>
      </c>
    </row>
    <row r="82" spans="1:5" ht="23" x14ac:dyDescent="0.35">
      <c r="A82" s="48" t="s">
        <v>301</v>
      </c>
      <c r="B82" s="17" t="s">
        <v>274</v>
      </c>
      <c r="C82" s="18">
        <v>-0.1712782797938289</v>
      </c>
      <c r="D82" s="18">
        <v>-6.8087911241922372E-2</v>
      </c>
      <c r="E82" s="19">
        <v>-3.4683319850529019E-2</v>
      </c>
    </row>
    <row r="83" spans="1:5" ht="23" x14ac:dyDescent="0.35">
      <c r="A83" s="49"/>
      <c r="B83" s="17" t="s">
        <v>275</v>
      </c>
      <c r="C83" s="18">
        <v>0.15627402003698143</v>
      </c>
      <c r="D83" s="18">
        <v>0.57544006145659676</v>
      </c>
      <c r="E83" s="19">
        <v>0.77561172281022983</v>
      </c>
    </row>
    <row r="84" spans="1:5" x14ac:dyDescent="0.35">
      <c r="A84" s="48"/>
      <c r="B84" s="20" t="s">
        <v>276</v>
      </c>
      <c r="C84" s="21">
        <v>70</v>
      </c>
      <c r="D84" s="21">
        <v>70</v>
      </c>
      <c r="E84" s="22">
        <v>70</v>
      </c>
    </row>
    <row r="85" spans="1:5" ht="23" x14ac:dyDescent="0.35">
      <c r="A85" s="48" t="s">
        <v>302</v>
      </c>
      <c r="B85" s="17" t="s">
        <v>274</v>
      </c>
      <c r="C85" s="18">
        <v>0.20800665351793704</v>
      </c>
      <c r="D85" s="15">
        <v>0.25900000000000001</v>
      </c>
      <c r="E85" s="16">
        <v>0.27400000000000002</v>
      </c>
    </row>
    <row r="86" spans="1:5" ht="23" x14ac:dyDescent="0.35">
      <c r="A86" s="49"/>
      <c r="B86" s="17" t="s">
        <v>275</v>
      </c>
      <c r="C86" s="18">
        <v>8.400117632454239E-2</v>
      </c>
      <c r="D86" s="18">
        <v>3.0594338487644632E-2</v>
      </c>
      <c r="E86" s="19">
        <v>2.1830773299885465E-2</v>
      </c>
    </row>
    <row r="87" spans="1:5" x14ac:dyDescent="0.35">
      <c r="A87" s="48"/>
      <c r="B87" s="20" t="s">
        <v>276</v>
      </c>
      <c r="C87" s="21">
        <v>70</v>
      </c>
      <c r="D87" s="21">
        <v>70</v>
      </c>
      <c r="E87" s="22">
        <v>70</v>
      </c>
    </row>
    <row r="88" spans="1:5" ht="23" x14ac:dyDescent="0.35">
      <c r="A88" s="48" t="s">
        <v>303</v>
      </c>
      <c r="B88" s="17" t="s">
        <v>274</v>
      </c>
      <c r="C88" s="18">
        <v>-0.13789704742072978</v>
      </c>
      <c r="D88" s="18">
        <v>-7.5054603414089677E-2</v>
      </c>
      <c r="E88" s="19">
        <v>-4.3636397333773065E-2</v>
      </c>
    </row>
    <row r="89" spans="1:5" ht="23" x14ac:dyDescent="0.35">
      <c r="A89" s="49"/>
      <c r="B89" s="17" t="s">
        <v>275</v>
      </c>
      <c r="C89" s="18">
        <v>0.25495170455532801</v>
      </c>
      <c r="D89" s="18">
        <v>0.53689370310873707</v>
      </c>
      <c r="E89" s="19">
        <v>0.7198303345061654</v>
      </c>
    </row>
    <row r="90" spans="1:5" x14ac:dyDescent="0.35">
      <c r="A90" s="48"/>
      <c r="B90" s="20" t="s">
        <v>276</v>
      </c>
      <c r="C90" s="21">
        <v>70</v>
      </c>
      <c r="D90" s="21">
        <v>70</v>
      </c>
      <c r="E90" s="22">
        <v>70</v>
      </c>
    </row>
    <row r="91" spans="1:5" ht="23" x14ac:dyDescent="0.35">
      <c r="A91" s="48" t="s">
        <v>304</v>
      </c>
      <c r="B91" s="17" t="s">
        <v>274</v>
      </c>
      <c r="C91" s="18">
        <v>4.4397797010642316E-2</v>
      </c>
      <c r="D91" s="18">
        <v>0.12218682210545249</v>
      </c>
      <c r="E91" s="19">
        <v>0.14400220496570845</v>
      </c>
    </row>
    <row r="92" spans="1:5" ht="23" x14ac:dyDescent="0.35">
      <c r="A92" s="49"/>
      <c r="B92" s="17" t="s">
        <v>275</v>
      </c>
      <c r="C92" s="18">
        <v>0.7151485084170941</v>
      </c>
      <c r="D92" s="18">
        <v>0.31361621308615961</v>
      </c>
      <c r="E92" s="19">
        <v>0.23431137500306989</v>
      </c>
    </row>
    <row r="93" spans="1:5" x14ac:dyDescent="0.35">
      <c r="A93" s="48"/>
      <c r="B93" s="20" t="s">
        <v>276</v>
      </c>
      <c r="C93" s="21">
        <v>70</v>
      </c>
      <c r="D93" s="21">
        <v>70</v>
      </c>
      <c r="E93" s="22">
        <v>70</v>
      </c>
    </row>
    <row r="94" spans="1:5" ht="23" x14ac:dyDescent="0.35">
      <c r="A94" s="48" t="s">
        <v>305</v>
      </c>
      <c r="B94" s="17" t="s">
        <v>274</v>
      </c>
      <c r="C94" s="18">
        <v>-0.12775020929789593</v>
      </c>
      <c r="D94" s="18">
        <v>-8.7358338441916664E-2</v>
      </c>
      <c r="E94" s="19">
        <v>-9.0429854300976761E-2</v>
      </c>
    </row>
    <row r="95" spans="1:5" ht="23" x14ac:dyDescent="0.35">
      <c r="A95" s="49"/>
      <c r="B95" s="17" t="s">
        <v>275</v>
      </c>
      <c r="C95" s="18">
        <v>0.29192162854008069</v>
      </c>
      <c r="D95" s="18">
        <v>0.47207403294280104</v>
      </c>
      <c r="E95" s="19">
        <v>0.45657717227251204</v>
      </c>
    </row>
    <row r="96" spans="1:5" x14ac:dyDescent="0.35">
      <c r="A96" s="50"/>
      <c r="B96" s="29" t="s">
        <v>276</v>
      </c>
      <c r="C96" s="30">
        <v>70</v>
      </c>
      <c r="D96" s="30">
        <v>70</v>
      </c>
      <c r="E96" s="31">
        <v>70</v>
      </c>
    </row>
  </sheetData>
  <mergeCells count="32">
    <mergeCell ref="A16:A18"/>
    <mergeCell ref="A19:A21"/>
    <mergeCell ref="A22:A24"/>
    <mergeCell ref="A3:B3"/>
    <mergeCell ref="A4:A6"/>
    <mergeCell ref="A7:A9"/>
    <mergeCell ref="A10:A12"/>
    <mergeCell ref="A13:A15"/>
    <mergeCell ref="A58:A60"/>
    <mergeCell ref="A25:A27"/>
    <mergeCell ref="A28:A30"/>
    <mergeCell ref="A31:A33"/>
    <mergeCell ref="A34:A36"/>
    <mergeCell ref="A37:A39"/>
    <mergeCell ref="A40:A42"/>
    <mergeCell ref="A43:A45"/>
    <mergeCell ref="A46:A48"/>
    <mergeCell ref="A49:A51"/>
    <mergeCell ref="A52:A54"/>
    <mergeCell ref="A55:A57"/>
    <mergeCell ref="A94:A96"/>
    <mergeCell ref="A61:A63"/>
    <mergeCell ref="A64:A66"/>
    <mergeCell ref="A67:A69"/>
    <mergeCell ref="A70:A72"/>
    <mergeCell ref="A73:A75"/>
    <mergeCell ref="A76:A78"/>
    <mergeCell ref="A79:A81"/>
    <mergeCell ref="A82:A84"/>
    <mergeCell ref="A85:A87"/>
    <mergeCell ref="A88:A90"/>
    <mergeCell ref="A91:A93"/>
  </mergeCells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FC658-DEA9-462B-A45D-4572BAB73C03}">
  <dimension ref="A1:G126"/>
  <sheetViews>
    <sheetView topLeftCell="A16" workbookViewId="0">
      <selection activeCell="L11" sqref="L11"/>
    </sheetView>
  </sheetViews>
  <sheetFormatPr defaultRowHeight="14.5" x14ac:dyDescent="0.35"/>
  <sheetData>
    <row r="1" spans="1:7" x14ac:dyDescent="0.35">
      <c r="A1" t="s">
        <v>307</v>
      </c>
    </row>
    <row r="2" spans="1:7" x14ac:dyDescent="0.35">
      <c r="A2" t="s">
        <v>144</v>
      </c>
    </row>
    <row r="3" spans="1:7" x14ac:dyDescent="0.35">
      <c r="A3" t="s">
        <v>114</v>
      </c>
    </row>
    <row r="4" spans="1:7" x14ac:dyDescent="0.35">
      <c r="A4" s="3"/>
      <c r="B4" s="3" t="s">
        <v>116</v>
      </c>
      <c r="C4" s="3" t="s">
        <v>113</v>
      </c>
      <c r="D4" s="3" t="s">
        <v>6</v>
      </c>
      <c r="E4" s="3" t="s">
        <v>6</v>
      </c>
      <c r="F4" s="3" t="s">
        <v>7</v>
      </c>
      <c r="G4" s="3" t="s">
        <v>8</v>
      </c>
    </row>
    <row r="5" spans="1:7" x14ac:dyDescent="0.35">
      <c r="A5" s="4" t="s">
        <v>9</v>
      </c>
      <c r="B5" s="4" t="s">
        <v>10</v>
      </c>
      <c r="C5" s="4" t="s">
        <v>10</v>
      </c>
      <c r="D5" s="4" t="s">
        <v>11</v>
      </c>
      <c r="E5" s="4" t="s">
        <v>12</v>
      </c>
      <c r="F5" s="4" t="s">
        <v>13</v>
      </c>
      <c r="G5" s="4" t="s">
        <v>14</v>
      </c>
    </row>
    <row r="6" spans="1:7" x14ac:dyDescent="0.35">
      <c r="A6" t="s">
        <v>15</v>
      </c>
      <c r="B6">
        <v>6.06</v>
      </c>
      <c r="C6">
        <v>1437.33</v>
      </c>
      <c r="D6">
        <v>6.64</v>
      </c>
      <c r="E6">
        <v>0.69</v>
      </c>
      <c r="F6">
        <v>6.95</v>
      </c>
      <c r="G6">
        <v>6.95</v>
      </c>
    </row>
    <row r="7" spans="1:7" x14ac:dyDescent="0.35">
      <c r="A7" t="s">
        <v>16</v>
      </c>
      <c r="B7">
        <v>1174.8800000000001</v>
      </c>
      <c r="C7">
        <v>12.67</v>
      </c>
      <c r="D7">
        <v>5.45</v>
      </c>
      <c r="E7">
        <v>0.49</v>
      </c>
      <c r="F7">
        <v>5.7</v>
      </c>
      <c r="G7">
        <v>12.65</v>
      </c>
    </row>
    <row r="8" spans="1:7" x14ac:dyDescent="0.35">
      <c r="A8" t="s">
        <v>17</v>
      </c>
      <c r="B8">
        <v>716.88</v>
      </c>
      <c r="C8">
        <v>452.75</v>
      </c>
      <c r="D8">
        <v>4.88</v>
      </c>
      <c r="E8">
        <v>0.56000000000000005</v>
      </c>
      <c r="F8">
        <v>5.0999999999999996</v>
      </c>
      <c r="G8">
        <v>17.760000000000002</v>
      </c>
    </row>
    <row r="9" spans="1:7" x14ac:dyDescent="0.35">
      <c r="A9" t="s">
        <v>18</v>
      </c>
      <c r="B9">
        <v>10.56</v>
      </c>
      <c r="C9">
        <v>851.67</v>
      </c>
      <c r="D9">
        <v>3.95</v>
      </c>
      <c r="E9">
        <v>0.47</v>
      </c>
      <c r="F9">
        <v>4.13</v>
      </c>
      <c r="G9">
        <v>21.89</v>
      </c>
    </row>
    <row r="10" spans="1:7" x14ac:dyDescent="0.35">
      <c r="A10" t="s">
        <v>19</v>
      </c>
      <c r="B10">
        <v>600.5</v>
      </c>
      <c r="C10">
        <v>9.25</v>
      </c>
      <c r="D10">
        <v>2.75</v>
      </c>
      <c r="E10">
        <v>0.96</v>
      </c>
      <c r="F10">
        <v>2.88</v>
      </c>
      <c r="G10">
        <v>24.76</v>
      </c>
    </row>
    <row r="11" spans="1:7" x14ac:dyDescent="0.35">
      <c r="A11" t="s">
        <v>20</v>
      </c>
      <c r="B11">
        <v>29.38</v>
      </c>
      <c r="C11">
        <v>524.83000000000004</v>
      </c>
      <c r="D11">
        <v>2.5</v>
      </c>
      <c r="E11">
        <v>0.33</v>
      </c>
      <c r="F11">
        <v>2.62</v>
      </c>
      <c r="G11">
        <v>27.38</v>
      </c>
    </row>
    <row r="12" spans="1:7" s="2" customFormat="1" x14ac:dyDescent="0.35">
      <c r="A12" s="2" t="s">
        <v>145</v>
      </c>
      <c r="B12" s="2">
        <v>31.44</v>
      </c>
      <c r="C12" s="2">
        <v>534.91999999999996</v>
      </c>
      <c r="D12" s="2">
        <v>2.44</v>
      </c>
      <c r="E12" s="2">
        <v>0.78</v>
      </c>
      <c r="F12" s="2">
        <v>2.5499999999999998</v>
      </c>
      <c r="G12" s="2">
        <v>29.93</v>
      </c>
    </row>
    <row r="13" spans="1:7" x14ac:dyDescent="0.35">
      <c r="A13" s="7" t="s">
        <v>21</v>
      </c>
      <c r="B13" s="7">
        <v>23.88</v>
      </c>
      <c r="C13" s="7">
        <v>480.25</v>
      </c>
      <c r="D13" s="7">
        <v>2.25</v>
      </c>
      <c r="E13" s="7">
        <v>0.39</v>
      </c>
      <c r="F13" s="7">
        <v>2.36</v>
      </c>
      <c r="G13" s="7">
        <v>32.29</v>
      </c>
    </row>
    <row r="14" spans="1:7" x14ac:dyDescent="0.35">
      <c r="A14" s="7" t="s">
        <v>22</v>
      </c>
      <c r="B14" s="7">
        <v>37.75</v>
      </c>
      <c r="C14" s="7">
        <v>446.75</v>
      </c>
      <c r="D14" s="7">
        <v>2.21</v>
      </c>
      <c r="E14" s="7">
        <v>0.33</v>
      </c>
      <c r="F14" s="7">
        <v>2.31</v>
      </c>
      <c r="G14" s="7">
        <v>34.6</v>
      </c>
    </row>
    <row r="15" spans="1:7" x14ac:dyDescent="0.35">
      <c r="A15" s="7" t="s">
        <v>23</v>
      </c>
      <c r="B15" s="7">
        <v>17.309999999999999</v>
      </c>
      <c r="C15" s="7">
        <v>363.08</v>
      </c>
      <c r="D15" s="7">
        <v>1.71</v>
      </c>
      <c r="E15" s="7">
        <v>0.37</v>
      </c>
      <c r="F15" s="7">
        <v>1.78</v>
      </c>
      <c r="G15" s="7">
        <v>36.39</v>
      </c>
    </row>
    <row r="16" spans="1:7" x14ac:dyDescent="0.35">
      <c r="A16" s="7" t="s">
        <v>24</v>
      </c>
      <c r="B16" s="7">
        <v>8.69</v>
      </c>
      <c r="C16" s="7">
        <v>303</v>
      </c>
      <c r="D16" s="7">
        <v>1.41</v>
      </c>
      <c r="E16" s="7">
        <v>0.45</v>
      </c>
      <c r="F16" s="7">
        <v>1.48</v>
      </c>
      <c r="G16" s="7">
        <v>37.86</v>
      </c>
    </row>
    <row r="17" spans="1:7" x14ac:dyDescent="0.35">
      <c r="A17" s="7" t="s">
        <v>25</v>
      </c>
      <c r="B17" s="7">
        <v>298.38</v>
      </c>
      <c r="C17" s="7">
        <v>76.58</v>
      </c>
      <c r="D17" s="7">
        <v>1.39</v>
      </c>
      <c r="E17" s="7">
        <v>0.64</v>
      </c>
      <c r="F17" s="7">
        <v>1.45</v>
      </c>
      <c r="G17" s="7">
        <v>39.31</v>
      </c>
    </row>
    <row r="18" spans="1:7" s="2" customFormat="1" x14ac:dyDescent="0.35">
      <c r="A18" s="2" t="s">
        <v>146</v>
      </c>
      <c r="B18" s="2">
        <v>6.5</v>
      </c>
      <c r="C18" s="2">
        <v>303.08</v>
      </c>
      <c r="D18" s="2">
        <v>1.38</v>
      </c>
      <c r="E18" s="2">
        <v>0.78</v>
      </c>
      <c r="F18" s="2">
        <v>1.45</v>
      </c>
      <c r="G18" s="2">
        <v>40.76</v>
      </c>
    </row>
    <row r="19" spans="1:7" x14ac:dyDescent="0.35">
      <c r="A19" s="7" t="s">
        <v>26</v>
      </c>
      <c r="B19" s="7">
        <v>289.25</v>
      </c>
      <c r="C19" s="7">
        <v>6.5</v>
      </c>
      <c r="D19" s="7">
        <v>1.36</v>
      </c>
      <c r="E19" s="7">
        <v>0.26</v>
      </c>
      <c r="F19" s="7">
        <v>1.42</v>
      </c>
      <c r="G19" s="7">
        <v>42.18</v>
      </c>
    </row>
    <row r="20" spans="1:7" x14ac:dyDescent="0.35">
      <c r="A20" t="s">
        <v>27</v>
      </c>
      <c r="B20">
        <v>229.69</v>
      </c>
      <c r="C20">
        <v>51.17</v>
      </c>
      <c r="D20">
        <v>1.24</v>
      </c>
      <c r="E20">
        <v>0.35</v>
      </c>
      <c r="F20">
        <v>1.29</v>
      </c>
      <c r="G20">
        <v>43.48</v>
      </c>
    </row>
    <row r="21" spans="1:7" x14ac:dyDescent="0.35">
      <c r="A21" t="s">
        <v>28</v>
      </c>
      <c r="B21">
        <v>252.63</v>
      </c>
      <c r="C21">
        <v>16.25</v>
      </c>
      <c r="D21">
        <v>1.1399999999999999</v>
      </c>
      <c r="E21">
        <v>0.73</v>
      </c>
      <c r="F21">
        <v>1.19</v>
      </c>
      <c r="G21">
        <v>44.67</v>
      </c>
    </row>
    <row r="22" spans="1:7" x14ac:dyDescent="0.35">
      <c r="A22" t="s">
        <v>29</v>
      </c>
      <c r="B22">
        <v>0.13</v>
      </c>
      <c r="C22">
        <v>240.58</v>
      </c>
      <c r="D22">
        <v>1.1100000000000001</v>
      </c>
      <c r="E22">
        <v>0.3</v>
      </c>
      <c r="F22">
        <v>1.1599999999999999</v>
      </c>
      <c r="G22">
        <v>45.83</v>
      </c>
    </row>
    <row r="23" spans="1:7" x14ac:dyDescent="0.35">
      <c r="A23" t="s">
        <v>30</v>
      </c>
      <c r="B23">
        <v>212.94</v>
      </c>
      <c r="C23">
        <v>21.25</v>
      </c>
      <c r="D23">
        <v>0.95</v>
      </c>
      <c r="E23">
        <v>0.89</v>
      </c>
      <c r="F23">
        <v>0.99</v>
      </c>
      <c r="G23">
        <v>46.82</v>
      </c>
    </row>
    <row r="24" spans="1:7" x14ac:dyDescent="0.35">
      <c r="A24" t="s">
        <v>31</v>
      </c>
      <c r="B24">
        <v>9.5</v>
      </c>
      <c r="C24">
        <v>186.83</v>
      </c>
      <c r="D24">
        <v>0.87</v>
      </c>
      <c r="E24">
        <v>0.64</v>
      </c>
      <c r="F24">
        <v>0.91</v>
      </c>
      <c r="G24">
        <v>47.73</v>
      </c>
    </row>
    <row r="25" spans="1:7" x14ac:dyDescent="0.35">
      <c r="A25" t="s">
        <v>32</v>
      </c>
      <c r="B25">
        <v>1.5</v>
      </c>
      <c r="C25">
        <v>179.58</v>
      </c>
      <c r="D25">
        <v>0.84</v>
      </c>
      <c r="E25">
        <v>0.3</v>
      </c>
      <c r="F25">
        <v>0.87</v>
      </c>
      <c r="G25">
        <v>48.6</v>
      </c>
    </row>
    <row r="26" spans="1:7" x14ac:dyDescent="0.35">
      <c r="A26" t="s">
        <v>33</v>
      </c>
      <c r="B26">
        <v>13.75</v>
      </c>
      <c r="C26">
        <v>156.08000000000001</v>
      </c>
      <c r="D26">
        <v>0.72</v>
      </c>
      <c r="E26">
        <v>0.6</v>
      </c>
      <c r="F26">
        <v>0.75</v>
      </c>
      <c r="G26">
        <v>49.35</v>
      </c>
    </row>
    <row r="27" spans="1:7" x14ac:dyDescent="0.35">
      <c r="A27" t="s">
        <v>34</v>
      </c>
      <c r="B27">
        <v>150.06</v>
      </c>
      <c r="C27">
        <v>3.42</v>
      </c>
      <c r="D27">
        <v>0.68</v>
      </c>
      <c r="E27">
        <v>1.22</v>
      </c>
      <c r="F27">
        <v>0.72</v>
      </c>
      <c r="G27">
        <v>50.07</v>
      </c>
    </row>
    <row r="28" spans="1:7" x14ac:dyDescent="0.35">
      <c r="A28" t="s">
        <v>35</v>
      </c>
      <c r="B28">
        <v>0.88</v>
      </c>
      <c r="C28">
        <v>138.25</v>
      </c>
      <c r="D28">
        <v>0.64</v>
      </c>
      <c r="E28">
        <v>0.44</v>
      </c>
      <c r="F28">
        <v>0.67</v>
      </c>
      <c r="G28">
        <v>50.74</v>
      </c>
    </row>
    <row r="29" spans="1:7" x14ac:dyDescent="0.35">
      <c r="A29" t="s">
        <v>36</v>
      </c>
      <c r="B29">
        <v>131.81</v>
      </c>
      <c r="C29">
        <v>5.33</v>
      </c>
      <c r="D29">
        <v>0.61</v>
      </c>
      <c r="E29">
        <v>0.46</v>
      </c>
      <c r="F29">
        <v>0.63</v>
      </c>
      <c r="G29">
        <v>51.37</v>
      </c>
    </row>
    <row r="30" spans="1:7" x14ac:dyDescent="0.35">
      <c r="A30" t="s">
        <v>37</v>
      </c>
      <c r="B30">
        <v>128.25</v>
      </c>
      <c r="C30">
        <v>1.75</v>
      </c>
      <c r="D30">
        <v>0.6</v>
      </c>
      <c r="E30">
        <v>0.39</v>
      </c>
      <c r="F30">
        <v>0.62</v>
      </c>
      <c r="G30">
        <v>51.99</v>
      </c>
    </row>
    <row r="31" spans="1:7" x14ac:dyDescent="0.35">
      <c r="A31" t="s">
        <v>38</v>
      </c>
      <c r="B31">
        <v>0.06</v>
      </c>
      <c r="C31">
        <v>128</v>
      </c>
      <c r="D31">
        <v>0.59</v>
      </c>
      <c r="E31">
        <v>0.37</v>
      </c>
      <c r="F31">
        <v>0.62</v>
      </c>
      <c r="G31">
        <v>52.61</v>
      </c>
    </row>
    <row r="32" spans="1:7" x14ac:dyDescent="0.35">
      <c r="A32" t="s">
        <v>39</v>
      </c>
      <c r="B32">
        <v>120.19</v>
      </c>
      <c r="C32">
        <v>7</v>
      </c>
      <c r="D32">
        <v>0.56000000000000005</v>
      </c>
      <c r="E32">
        <v>0.44</v>
      </c>
      <c r="F32">
        <v>0.59</v>
      </c>
      <c r="G32">
        <v>53.2</v>
      </c>
    </row>
    <row r="33" spans="1:7" x14ac:dyDescent="0.35">
      <c r="A33" t="s">
        <v>40</v>
      </c>
      <c r="B33">
        <v>112.94</v>
      </c>
      <c r="C33">
        <v>6.08</v>
      </c>
      <c r="D33">
        <v>0.53</v>
      </c>
      <c r="E33">
        <v>0.43</v>
      </c>
      <c r="F33">
        <v>0.55000000000000004</v>
      </c>
      <c r="G33">
        <v>53.75</v>
      </c>
    </row>
    <row r="34" spans="1:7" x14ac:dyDescent="0.35">
      <c r="A34" t="s">
        <v>41</v>
      </c>
      <c r="B34">
        <v>61.81</v>
      </c>
      <c r="C34">
        <v>51.25</v>
      </c>
      <c r="D34">
        <v>0.49</v>
      </c>
      <c r="E34">
        <v>0.4</v>
      </c>
      <c r="F34">
        <v>0.52</v>
      </c>
      <c r="G34">
        <v>54.27</v>
      </c>
    </row>
    <row r="35" spans="1:7" x14ac:dyDescent="0.35">
      <c r="A35" t="s">
        <v>42</v>
      </c>
      <c r="B35">
        <v>0.25</v>
      </c>
      <c r="C35">
        <v>105.42</v>
      </c>
      <c r="D35">
        <v>0.49</v>
      </c>
      <c r="E35">
        <v>0.31</v>
      </c>
      <c r="F35">
        <v>0.51</v>
      </c>
      <c r="G35">
        <v>54.78</v>
      </c>
    </row>
    <row r="36" spans="1:7" x14ac:dyDescent="0.35">
      <c r="A36" t="s">
        <v>43</v>
      </c>
      <c r="B36">
        <v>18.38</v>
      </c>
      <c r="C36">
        <v>92.67</v>
      </c>
      <c r="D36">
        <v>0.48</v>
      </c>
      <c r="E36">
        <v>0.42</v>
      </c>
      <c r="F36">
        <v>0.5</v>
      </c>
      <c r="G36">
        <v>55.28</v>
      </c>
    </row>
    <row r="37" spans="1:7" x14ac:dyDescent="0.35">
      <c r="A37" t="s">
        <v>44</v>
      </c>
      <c r="B37">
        <v>100.44</v>
      </c>
      <c r="C37">
        <v>2.33</v>
      </c>
      <c r="D37">
        <v>0.46</v>
      </c>
      <c r="E37">
        <v>0.66</v>
      </c>
      <c r="F37">
        <v>0.48</v>
      </c>
      <c r="G37">
        <v>55.76</v>
      </c>
    </row>
    <row r="38" spans="1:7" x14ac:dyDescent="0.35">
      <c r="A38" t="s">
        <v>45</v>
      </c>
      <c r="B38">
        <v>0.31</v>
      </c>
      <c r="C38">
        <v>94.92</v>
      </c>
      <c r="D38">
        <v>0.44</v>
      </c>
      <c r="E38">
        <v>0.32</v>
      </c>
      <c r="F38">
        <v>0.46</v>
      </c>
      <c r="G38">
        <v>56.22</v>
      </c>
    </row>
    <row r="39" spans="1:7" x14ac:dyDescent="0.35">
      <c r="A39" t="s">
        <v>46</v>
      </c>
      <c r="B39">
        <v>98.5</v>
      </c>
      <c r="C39">
        <v>7.75</v>
      </c>
      <c r="D39">
        <v>0.43</v>
      </c>
      <c r="E39">
        <v>0.64</v>
      </c>
      <c r="F39">
        <v>0.45</v>
      </c>
      <c r="G39">
        <v>56.67</v>
      </c>
    </row>
    <row r="40" spans="1:7" x14ac:dyDescent="0.35">
      <c r="A40" t="s">
        <v>47</v>
      </c>
      <c r="B40">
        <v>8.1300000000000008</v>
      </c>
      <c r="C40">
        <v>84.42</v>
      </c>
      <c r="D40">
        <v>0.41</v>
      </c>
      <c r="E40">
        <v>0.37</v>
      </c>
      <c r="F40">
        <v>0.43</v>
      </c>
      <c r="G40">
        <v>57.1</v>
      </c>
    </row>
    <row r="41" spans="1:7" x14ac:dyDescent="0.35">
      <c r="A41" t="s">
        <v>48</v>
      </c>
      <c r="B41">
        <v>83.31</v>
      </c>
      <c r="C41">
        <v>0</v>
      </c>
      <c r="D41">
        <v>0.38</v>
      </c>
      <c r="E41">
        <v>0.26</v>
      </c>
      <c r="F41">
        <v>0.4</v>
      </c>
      <c r="G41">
        <v>57.5</v>
      </c>
    </row>
    <row r="42" spans="1:7" x14ac:dyDescent="0.35">
      <c r="A42" t="s">
        <v>49</v>
      </c>
      <c r="B42">
        <v>71.25</v>
      </c>
      <c r="C42">
        <v>49.42</v>
      </c>
      <c r="D42">
        <v>0.36</v>
      </c>
      <c r="E42">
        <v>1.1100000000000001</v>
      </c>
      <c r="F42">
        <v>0.38</v>
      </c>
      <c r="G42">
        <v>57.88</v>
      </c>
    </row>
    <row r="43" spans="1:7" x14ac:dyDescent="0.35">
      <c r="A43" t="s">
        <v>50</v>
      </c>
      <c r="B43">
        <v>73.5</v>
      </c>
      <c r="C43">
        <v>1.67</v>
      </c>
      <c r="D43">
        <v>0.34</v>
      </c>
      <c r="E43">
        <v>0.99</v>
      </c>
      <c r="F43">
        <v>0.35</v>
      </c>
      <c r="G43">
        <v>58.24</v>
      </c>
    </row>
    <row r="44" spans="1:7" x14ac:dyDescent="0.35">
      <c r="A44" t="s">
        <v>51</v>
      </c>
      <c r="B44">
        <v>69.81</v>
      </c>
      <c r="C44">
        <v>1.25</v>
      </c>
      <c r="D44">
        <v>0.32</v>
      </c>
      <c r="E44">
        <v>0.63</v>
      </c>
      <c r="F44">
        <v>0.34</v>
      </c>
      <c r="G44">
        <v>58.57</v>
      </c>
    </row>
    <row r="45" spans="1:7" x14ac:dyDescent="0.35">
      <c r="A45" t="s">
        <v>52</v>
      </c>
      <c r="B45">
        <v>61.13</v>
      </c>
      <c r="C45">
        <v>0.42</v>
      </c>
      <c r="D45">
        <v>0.28000000000000003</v>
      </c>
      <c r="E45">
        <v>0.28999999999999998</v>
      </c>
      <c r="F45">
        <v>0.3</v>
      </c>
      <c r="G45">
        <v>58.87</v>
      </c>
    </row>
    <row r="46" spans="1:7" x14ac:dyDescent="0.35">
      <c r="A46" t="s">
        <v>53</v>
      </c>
      <c r="B46">
        <v>10.63</v>
      </c>
      <c r="C46">
        <v>50.92</v>
      </c>
      <c r="D46">
        <v>0.27</v>
      </c>
      <c r="E46">
        <v>0.37</v>
      </c>
      <c r="F46">
        <v>0.28999999999999998</v>
      </c>
      <c r="G46">
        <v>59.16</v>
      </c>
    </row>
    <row r="47" spans="1:7" x14ac:dyDescent="0.35">
      <c r="A47" t="s">
        <v>54</v>
      </c>
      <c r="B47">
        <v>26.88</v>
      </c>
      <c r="C47">
        <v>45.08</v>
      </c>
      <c r="D47">
        <v>0.26</v>
      </c>
      <c r="E47">
        <v>0.8</v>
      </c>
      <c r="F47">
        <v>0.27</v>
      </c>
      <c r="G47">
        <v>59.43</v>
      </c>
    </row>
    <row r="48" spans="1:7" x14ac:dyDescent="0.35">
      <c r="A48" t="s">
        <v>55</v>
      </c>
      <c r="B48">
        <v>57.38</v>
      </c>
      <c r="C48">
        <v>5.25</v>
      </c>
      <c r="D48">
        <v>0.26</v>
      </c>
      <c r="E48">
        <v>0.54</v>
      </c>
      <c r="F48">
        <v>0.27</v>
      </c>
      <c r="G48">
        <v>59.7</v>
      </c>
    </row>
    <row r="49" spans="1:7" x14ac:dyDescent="0.35">
      <c r="A49" t="s">
        <v>56</v>
      </c>
      <c r="B49">
        <v>5.38</v>
      </c>
      <c r="C49">
        <v>54.67</v>
      </c>
      <c r="D49">
        <v>0.26</v>
      </c>
      <c r="E49">
        <v>0.56999999999999995</v>
      </c>
      <c r="F49">
        <v>0.27</v>
      </c>
      <c r="G49">
        <v>59.97</v>
      </c>
    </row>
    <row r="50" spans="1:7" x14ac:dyDescent="0.35">
      <c r="A50" t="s">
        <v>57</v>
      </c>
      <c r="B50">
        <v>58.31</v>
      </c>
      <c r="C50">
        <v>6.75</v>
      </c>
      <c r="D50">
        <v>0.26</v>
      </c>
      <c r="E50">
        <v>1.26</v>
      </c>
      <c r="F50">
        <v>0.27</v>
      </c>
      <c r="G50">
        <v>60.24</v>
      </c>
    </row>
    <row r="51" spans="1:7" x14ac:dyDescent="0.35">
      <c r="A51" t="s">
        <v>58</v>
      </c>
      <c r="B51">
        <v>3.81</v>
      </c>
      <c r="C51">
        <v>51.83</v>
      </c>
      <c r="D51">
        <v>0.25</v>
      </c>
      <c r="E51">
        <v>0.32</v>
      </c>
      <c r="F51">
        <v>0.27</v>
      </c>
      <c r="G51">
        <v>60.51</v>
      </c>
    </row>
    <row r="52" spans="1:7" x14ac:dyDescent="0.35">
      <c r="A52" t="s">
        <v>59</v>
      </c>
      <c r="B52">
        <v>57.56</v>
      </c>
      <c r="C52">
        <v>11.83</v>
      </c>
      <c r="D52">
        <v>0.25</v>
      </c>
      <c r="E52">
        <v>0.73</v>
      </c>
      <c r="F52">
        <v>0.26</v>
      </c>
      <c r="G52">
        <v>60.77</v>
      </c>
    </row>
    <row r="53" spans="1:7" x14ac:dyDescent="0.35">
      <c r="A53" t="s">
        <v>60</v>
      </c>
      <c r="B53">
        <v>53</v>
      </c>
      <c r="C53">
        <v>0.57999999999999996</v>
      </c>
      <c r="D53">
        <v>0.25</v>
      </c>
      <c r="E53">
        <v>0.36</v>
      </c>
      <c r="F53">
        <v>0.26</v>
      </c>
      <c r="G53">
        <v>61.02</v>
      </c>
    </row>
    <row r="54" spans="1:7" x14ac:dyDescent="0.35">
      <c r="A54" t="s">
        <v>61</v>
      </c>
      <c r="B54">
        <v>1.19</v>
      </c>
      <c r="C54">
        <v>51.33</v>
      </c>
      <c r="D54">
        <v>0.24</v>
      </c>
      <c r="E54">
        <v>0.31</v>
      </c>
      <c r="F54">
        <v>0.25</v>
      </c>
      <c r="G54">
        <v>61.28</v>
      </c>
    </row>
    <row r="55" spans="1:7" x14ac:dyDescent="0.35">
      <c r="A55" t="s">
        <v>62</v>
      </c>
      <c r="B55">
        <v>50.56</v>
      </c>
      <c r="C55">
        <v>2</v>
      </c>
      <c r="D55">
        <v>0.23</v>
      </c>
      <c r="E55">
        <v>0.98</v>
      </c>
      <c r="F55">
        <v>0.24</v>
      </c>
      <c r="G55">
        <v>61.52</v>
      </c>
    </row>
    <row r="56" spans="1:7" x14ac:dyDescent="0.35">
      <c r="A56" t="s">
        <v>63</v>
      </c>
      <c r="B56">
        <v>5.0599999999999996</v>
      </c>
      <c r="C56">
        <v>46.25</v>
      </c>
      <c r="D56">
        <v>0.23</v>
      </c>
      <c r="E56">
        <v>0.35</v>
      </c>
      <c r="F56">
        <v>0.24</v>
      </c>
      <c r="G56">
        <v>61.76</v>
      </c>
    </row>
    <row r="57" spans="1:7" x14ac:dyDescent="0.35">
      <c r="A57" t="s">
        <v>64</v>
      </c>
      <c r="B57">
        <v>6.63</v>
      </c>
      <c r="C57">
        <v>46.25</v>
      </c>
      <c r="D57">
        <v>0.23</v>
      </c>
      <c r="E57">
        <v>0.56000000000000005</v>
      </c>
      <c r="F57">
        <v>0.24</v>
      </c>
      <c r="G57">
        <v>62</v>
      </c>
    </row>
    <row r="58" spans="1:7" x14ac:dyDescent="0.35">
      <c r="A58" t="s">
        <v>65</v>
      </c>
      <c r="B58">
        <v>48</v>
      </c>
      <c r="C58">
        <v>0</v>
      </c>
      <c r="D58">
        <v>0.22</v>
      </c>
      <c r="E58">
        <v>0.28999999999999998</v>
      </c>
      <c r="F58">
        <v>0.23</v>
      </c>
      <c r="G58">
        <v>62.23</v>
      </c>
    </row>
    <row r="59" spans="1:7" x14ac:dyDescent="0.35">
      <c r="A59" t="s">
        <v>66</v>
      </c>
      <c r="B59">
        <v>0</v>
      </c>
      <c r="C59">
        <v>48</v>
      </c>
      <c r="D59">
        <v>0.22</v>
      </c>
      <c r="E59">
        <v>0.39</v>
      </c>
      <c r="F59">
        <v>0.23</v>
      </c>
      <c r="G59">
        <v>62.46</v>
      </c>
    </row>
    <row r="60" spans="1:7" x14ac:dyDescent="0.35">
      <c r="A60" t="s">
        <v>67</v>
      </c>
      <c r="B60">
        <v>47.25</v>
      </c>
      <c r="C60">
        <v>1.08</v>
      </c>
      <c r="D60">
        <v>0.22</v>
      </c>
      <c r="E60">
        <v>0.74</v>
      </c>
      <c r="F60">
        <v>0.23</v>
      </c>
      <c r="G60">
        <v>62.69</v>
      </c>
    </row>
    <row r="61" spans="1:7" x14ac:dyDescent="0.35">
      <c r="A61" t="s">
        <v>68</v>
      </c>
      <c r="B61">
        <v>43.75</v>
      </c>
      <c r="C61">
        <v>15.92</v>
      </c>
      <c r="D61">
        <v>0.21</v>
      </c>
      <c r="E61">
        <v>1.08</v>
      </c>
      <c r="F61">
        <v>0.22</v>
      </c>
      <c r="G61">
        <v>62.91</v>
      </c>
    </row>
    <row r="62" spans="1:7" x14ac:dyDescent="0.35">
      <c r="A62" t="s">
        <v>69</v>
      </c>
      <c r="B62">
        <v>46.19</v>
      </c>
      <c r="C62">
        <v>0.33</v>
      </c>
      <c r="D62">
        <v>0.21</v>
      </c>
      <c r="E62">
        <v>0.82</v>
      </c>
      <c r="F62">
        <v>0.22</v>
      </c>
      <c r="G62">
        <v>63.14</v>
      </c>
    </row>
    <row r="63" spans="1:7" x14ac:dyDescent="0.35">
      <c r="A63" t="s">
        <v>70</v>
      </c>
      <c r="B63">
        <v>3.69</v>
      </c>
      <c r="C63">
        <v>45.33</v>
      </c>
      <c r="D63">
        <v>0.21</v>
      </c>
      <c r="E63">
        <v>0.82</v>
      </c>
      <c r="F63">
        <v>0.22</v>
      </c>
      <c r="G63">
        <v>63.36</v>
      </c>
    </row>
    <row r="64" spans="1:7" x14ac:dyDescent="0.35">
      <c r="A64" t="s">
        <v>71</v>
      </c>
      <c r="B64">
        <v>45.06</v>
      </c>
      <c r="C64">
        <v>6.08</v>
      </c>
      <c r="D64">
        <v>0.21</v>
      </c>
      <c r="E64">
        <v>0.59</v>
      </c>
      <c r="F64">
        <v>0.22</v>
      </c>
      <c r="G64">
        <v>63.58</v>
      </c>
    </row>
    <row r="65" spans="1:7" x14ac:dyDescent="0.35">
      <c r="A65" t="s">
        <v>72</v>
      </c>
      <c r="B65">
        <v>45.19</v>
      </c>
      <c r="C65">
        <v>0.25</v>
      </c>
      <c r="D65">
        <v>0.21</v>
      </c>
      <c r="E65">
        <v>0.55000000000000004</v>
      </c>
      <c r="F65">
        <v>0.22</v>
      </c>
      <c r="G65">
        <v>63.79</v>
      </c>
    </row>
    <row r="66" spans="1:7" x14ac:dyDescent="0.35">
      <c r="A66" t="s">
        <v>73</v>
      </c>
      <c r="B66">
        <v>0</v>
      </c>
      <c r="C66">
        <v>44.25</v>
      </c>
      <c r="D66">
        <v>0.2</v>
      </c>
      <c r="E66">
        <v>0.31</v>
      </c>
      <c r="F66">
        <v>0.21</v>
      </c>
      <c r="G66">
        <v>64.010000000000005</v>
      </c>
    </row>
    <row r="67" spans="1:7" x14ac:dyDescent="0.35">
      <c r="A67" t="s">
        <v>74</v>
      </c>
      <c r="B67">
        <v>1.31</v>
      </c>
      <c r="C67">
        <v>42</v>
      </c>
      <c r="D67">
        <v>0.2</v>
      </c>
      <c r="E67">
        <v>0.35</v>
      </c>
      <c r="F67">
        <v>0.21</v>
      </c>
      <c r="G67">
        <v>64.209999999999994</v>
      </c>
    </row>
    <row r="68" spans="1:7" x14ac:dyDescent="0.35">
      <c r="A68" t="s">
        <v>75</v>
      </c>
      <c r="B68">
        <v>9</v>
      </c>
      <c r="C68">
        <v>41.75</v>
      </c>
      <c r="D68">
        <v>0.2</v>
      </c>
      <c r="E68">
        <v>0.97</v>
      </c>
      <c r="F68">
        <v>0.21</v>
      </c>
      <c r="G68">
        <v>64.42</v>
      </c>
    </row>
    <row r="69" spans="1:7" x14ac:dyDescent="0.35">
      <c r="A69" t="s">
        <v>76</v>
      </c>
      <c r="B69">
        <v>43.81</v>
      </c>
      <c r="C69">
        <v>5.58</v>
      </c>
      <c r="D69">
        <v>0.2</v>
      </c>
      <c r="E69">
        <v>0.91</v>
      </c>
      <c r="F69">
        <v>0.2</v>
      </c>
      <c r="G69">
        <v>64.63</v>
      </c>
    </row>
    <row r="70" spans="1:7" x14ac:dyDescent="0.35">
      <c r="A70" t="s">
        <v>77</v>
      </c>
      <c r="B70">
        <v>41.94</v>
      </c>
      <c r="C70">
        <v>1.42</v>
      </c>
      <c r="D70">
        <v>0.2</v>
      </c>
      <c r="E70">
        <v>0.3</v>
      </c>
      <c r="F70">
        <v>0.2</v>
      </c>
      <c r="G70">
        <v>64.83</v>
      </c>
    </row>
    <row r="71" spans="1:7" x14ac:dyDescent="0.35">
      <c r="A71" t="s">
        <v>78</v>
      </c>
      <c r="B71">
        <v>15.63</v>
      </c>
      <c r="C71">
        <v>35.58</v>
      </c>
      <c r="D71">
        <v>0.19</v>
      </c>
      <c r="E71">
        <v>0.92</v>
      </c>
      <c r="F71">
        <v>0.2</v>
      </c>
      <c r="G71">
        <v>65.040000000000006</v>
      </c>
    </row>
    <row r="72" spans="1:7" x14ac:dyDescent="0.35">
      <c r="A72" t="s">
        <v>79</v>
      </c>
      <c r="B72">
        <v>41.63</v>
      </c>
      <c r="C72">
        <v>0</v>
      </c>
      <c r="D72">
        <v>0.19</v>
      </c>
      <c r="E72">
        <v>0.26</v>
      </c>
      <c r="F72">
        <v>0.2</v>
      </c>
      <c r="G72">
        <v>65.239999999999995</v>
      </c>
    </row>
    <row r="73" spans="1:7" x14ac:dyDescent="0.35">
      <c r="A73" t="s">
        <v>80</v>
      </c>
      <c r="B73">
        <v>41.13</v>
      </c>
      <c r="C73">
        <v>0.08</v>
      </c>
      <c r="D73">
        <v>0.19</v>
      </c>
      <c r="E73">
        <v>0.27</v>
      </c>
      <c r="F73">
        <v>0.2</v>
      </c>
      <c r="G73">
        <v>65.44</v>
      </c>
    </row>
    <row r="74" spans="1:7" x14ac:dyDescent="0.35">
      <c r="A74" t="s">
        <v>81</v>
      </c>
      <c r="B74">
        <v>41.56</v>
      </c>
      <c r="C74">
        <v>1</v>
      </c>
      <c r="D74">
        <v>0.19</v>
      </c>
      <c r="E74">
        <v>0.83</v>
      </c>
      <c r="F74">
        <v>0.2</v>
      </c>
      <c r="G74">
        <v>65.63</v>
      </c>
    </row>
    <row r="75" spans="1:7" x14ac:dyDescent="0.35">
      <c r="A75" t="s">
        <v>82</v>
      </c>
      <c r="B75">
        <v>42.06</v>
      </c>
      <c r="C75">
        <v>13.92</v>
      </c>
      <c r="D75">
        <v>0.19</v>
      </c>
      <c r="E75">
        <v>1.17</v>
      </c>
      <c r="F75">
        <v>0.2</v>
      </c>
      <c r="G75">
        <v>65.83</v>
      </c>
    </row>
    <row r="76" spans="1:7" x14ac:dyDescent="0.35">
      <c r="A76" t="s">
        <v>83</v>
      </c>
      <c r="B76">
        <v>38.19</v>
      </c>
      <c r="C76">
        <v>5.83</v>
      </c>
      <c r="D76">
        <v>0.18</v>
      </c>
      <c r="E76">
        <v>0.67</v>
      </c>
      <c r="F76">
        <v>0.19</v>
      </c>
      <c r="G76">
        <v>66.02</v>
      </c>
    </row>
    <row r="77" spans="1:7" x14ac:dyDescent="0.35">
      <c r="A77" t="s">
        <v>84</v>
      </c>
      <c r="B77">
        <v>37.44</v>
      </c>
      <c r="C77">
        <v>14.17</v>
      </c>
      <c r="D77">
        <v>0.18</v>
      </c>
      <c r="E77">
        <v>0.92</v>
      </c>
      <c r="F77">
        <v>0.19</v>
      </c>
      <c r="G77">
        <v>66.209999999999994</v>
      </c>
    </row>
    <row r="78" spans="1:7" x14ac:dyDescent="0.35">
      <c r="A78" t="s">
        <v>85</v>
      </c>
      <c r="B78">
        <v>0</v>
      </c>
      <c r="C78">
        <v>38.92</v>
      </c>
      <c r="D78">
        <v>0.18</v>
      </c>
      <c r="E78">
        <v>0.3</v>
      </c>
      <c r="F78">
        <v>0.19</v>
      </c>
      <c r="G78">
        <v>66.400000000000006</v>
      </c>
    </row>
    <row r="79" spans="1:7" x14ac:dyDescent="0.35">
      <c r="A79" t="s">
        <v>86</v>
      </c>
      <c r="B79">
        <v>38.380000000000003</v>
      </c>
      <c r="C79">
        <v>0</v>
      </c>
      <c r="D79">
        <v>0.18</v>
      </c>
      <c r="E79">
        <v>0.26</v>
      </c>
      <c r="F79">
        <v>0.19</v>
      </c>
      <c r="G79">
        <v>66.58</v>
      </c>
    </row>
    <row r="80" spans="1:7" x14ac:dyDescent="0.35">
      <c r="A80" t="s">
        <v>87</v>
      </c>
      <c r="B80">
        <v>2.81</v>
      </c>
      <c r="C80">
        <v>37.58</v>
      </c>
      <c r="D80">
        <v>0.17</v>
      </c>
      <c r="E80">
        <v>0.39</v>
      </c>
      <c r="F80">
        <v>0.18</v>
      </c>
      <c r="G80">
        <v>66.77</v>
      </c>
    </row>
    <row r="81" spans="1:7" x14ac:dyDescent="0.35">
      <c r="A81" t="s">
        <v>88</v>
      </c>
      <c r="B81">
        <v>28.38</v>
      </c>
      <c r="C81">
        <v>14.75</v>
      </c>
      <c r="D81">
        <v>0.17</v>
      </c>
      <c r="E81">
        <v>0.55000000000000004</v>
      </c>
      <c r="F81">
        <v>0.17</v>
      </c>
      <c r="G81">
        <v>66.94</v>
      </c>
    </row>
    <row r="82" spans="1:7" x14ac:dyDescent="0.35">
      <c r="A82" t="s">
        <v>89</v>
      </c>
      <c r="B82">
        <v>0</v>
      </c>
      <c r="C82">
        <v>35.92</v>
      </c>
      <c r="D82">
        <v>0.17</v>
      </c>
      <c r="E82">
        <v>0.3</v>
      </c>
      <c r="F82">
        <v>0.17</v>
      </c>
      <c r="G82">
        <v>67.12</v>
      </c>
    </row>
    <row r="83" spans="1:7" x14ac:dyDescent="0.35">
      <c r="A83" t="s">
        <v>90</v>
      </c>
      <c r="B83">
        <v>35.81</v>
      </c>
      <c r="C83">
        <v>0.17</v>
      </c>
      <c r="D83">
        <v>0.17</v>
      </c>
      <c r="E83">
        <v>0.31</v>
      </c>
      <c r="F83">
        <v>0.17</v>
      </c>
      <c r="G83">
        <v>67.290000000000006</v>
      </c>
    </row>
    <row r="84" spans="1:7" x14ac:dyDescent="0.35">
      <c r="A84" t="s">
        <v>91</v>
      </c>
      <c r="B84">
        <v>0</v>
      </c>
      <c r="C84">
        <v>34.08</v>
      </c>
      <c r="D84">
        <v>0.16</v>
      </c>
      <c r="E84">
        <v>0.3</v>
      </c>
      <c r="F84">
        <v>0.16</v>
      </c>
      <c r="G84">
        <v>67.45</v>
      </c>
    </row>
    <row r="85" spans="1:7" x14ac:dyDescent="0.35">
      <c r="A85" t="s">
        <v>92</v>
      </c>
      <c r="B85">
        <v>0.13</v>
      </c>
      <c r="C85">
        <v>33.92</v>
      </c>
      <c r="D85">
        <v>0.16</v>
      </c>
      <c r="E85">
        <v>0.42</v>
      </c>
      <c r="F85">
        <v>0.16</v>
      </c>
      <c r="G85">
        <v>67.62</v>
      </c>
    </row>
    <row r="86" spans="1:7" x14ac:dyDescent="0.35">
      <c r="A86" t="s">
        <v>93</v>
      </c>
      <c r="B86">
        <v>32.56</v>
      </c>
      <c r="C86">
        <v>2.5</v>
      </c>
      <c r="D86">
        <v>0.15</v>
      </c>
      <c r="E86">
        <v>0.44</v>
      </c>
      <c r="F86">
        <v>0.16</v>
      </c>
      <c r="G86">
        <v>67.78</v>
      </c>
    </row>
    <row r="87" spans="1:7" x14ac:dyDescent="0.35">
      <c r="A87" t="s">
        <v>94</v>
      </c>
      <c r="B87">
        <v>1.1299999999999999</v>
      </c>
      <c r="C87">
        <v>32.33</v>
      </c>
      <c r="D87">
        <v>0.15</v>
      </c>
      <c r="E87">
        <v>0.54</v>
      </c>
      <c r="F87">
        <v>0.16</v>
      </c>
      <c r="G87">
        <v>67.94</v>
      </c>
    </row>
    <row r="88" spans="1:7" x14ac:dyDescent="0.35">
      <c r="A88" t="s">
        <v>95</v>
      </c>
      <c r="B88">
        <v>35.44</v>
      </c>
      <c r="C88">
        <v>8.08</v>
      </c>
      <c r="D88">
        <v>0.15</v>
      </c>
      <c r="E88">
        <v>1.29</v>
      </c>
      <c r="F88">
        <v>0.16</v>
      </c>
      <c r="G88">
        <v>68.09</v>
      </c>
    </row>
    <row r="89" spans="1:7" x14ac:dyDescent="0.35">
      <c r="A89" t="s">
        <v>96</v>
      </c>
      <c r="B89">
        <v>6.13</v>
      </c>
      <c r="C89">
        <v>27</v>
      </c>
      <c r="D89">
        <v>0.15</v>
      </c>
      <c r="E89">
        <v>0.36</v>
      </c>
      <c r="F89">
        <v>0.15</v>
      </c>
      <c r="G89">
        <v>68.25</v>
      </c>
    </row>
    <row r="90" spans="1:7" x14ac:dyDescent="0.35">
      <c r="A90" t="s">
        <v>97</v>
      </c>
      <c r="B90">
        <v>0.25</v>
      </c>
      <c r="C90">
        <v>31.67</v>
      </c>
      <c r="D90">
        <v>0.15</v>
      </c>
      <c r="E90">
        <v>0.3</v>
      </c>
      <c r="F90">
        <v>0.15</v>
      </c>
      <c r="G90">
        <v>68.400000000000006</v>
      </c>
    </row>
    <row r="91" spans="1:7" x14ac:dyDescent="0.35">
      <c r="A91" t="s">
        <v>98</v>
      </c>
      <c r="B91">
        <v>31.63</v>
      </c>
      <c r="C91">
        <v>0</v>
      </c>
      <c r="D91">
        <v>0.15</v>
      </c>
      <c r="E91">
        <v>0.4</v>
      </c>
      <c r="F91">
        <v>0.15</v>
      </c>
      <c r="G91">
        <v>68.55</v>
      </c>
    </row>
    <row r="92" spans="1:7" x14ac:dyDescent="0.35">
      <c r="A92" t="s">
        <v>99</v>
      </c>
      <c r="B92">
        <v>0.94</v>
      </c>
      <c r="C92">
        <v>31</v>
      </c>
      <c r="D92">
        <v>0.15</v>
      </c>
      <c r="E92">
        <v>0.36</v>
      </c>
      <c r="F92">
        <v>0.15</v>
      </c>
      <c r="G92">
        <v>68.709999999999994</v>
      </c>
    </row>
    <row r="93" spans="1:7" x14ac:dyDescent="0.35">
      <c r="A93" t="s">
        <v>100</v>
      </c>
      <c r="B93">
        <v>31.56</v>
      </c>
      <c r="C93">
        <v>1</v>
      </c>
      <c r="D93">
        <v>0.14000000000000001</v>
      </c>
      <c r="E93">
        <v>0.69</v>
      </c>
      <c r="F93">
        <v>0.15</v>
      </c>
      <c r="G93">
        <v>68.86</v>
      </c>
    </row>
    <row r="94" spans="1:7" x14ac:dyDescent="0.35">
      <c r="A94" t="s">
        <v>101</v>
      </c>
      <c r="B94">
        <v>3.19</v>
      </c>
      <c r="C94">
        <v>29.33</v>
      </c>
      <c r="D94">
        <v>0.14000000000000001</v>
      </c>
      <c r="E94">
        <v>0.37</v>
      </c>
      <c r="F94">
        <v>0.15</v>
      </c>
      <c r="G94">
        <v>69.010000000000005</v>
      </c>
    </row>
    <row r="95" spans="1:7" x14ac:dyDescent="0.35">
      <c r="A95" t="s">
        <v>102</v>
      </c>
      <c r="B95">
        <v>29.75</v>
      </c>
      <c r="C95">
        <v>2</v>
      </c>
      <c r="D95">
        <v>0.14000000000000001</v>
      </c>
      <c r="E95">
        <v>0.41</v>
      </c>
      <c r="F95">
        <v>0.15</v>
      </c>
      <c r="G95">
        <v>69.16</v>
      </c>
    </row>
    <row r="96" spans="1:7" x14ac:dyDescent="0.35">
      <c r="A96" t="s">
        <v>103</v>
      </c>
      <c r="B96">
        <v>3.88</v>
      </c>
      <c r="C96">
        <v>28.17</v>
      </c>
      <c r="D96">
        <v>0.14000000000000001</v>
      </c>
      <c r="E96">
        <v>0.39</v>
      </c>
      <c r="F96">
        <v>0.15</v>
      </c>
      <c r="G96">
        <v>69.3</v>
      </c>
    </row>
    <row r="97" spans="1:7" x14ac:dyDescent="0.35">
      <c r="A97" t="s">
        <v>104</v>
      </c>
      <c r="B97">
        <v>29.81</v>
      </c>
      <c r="C97">
        <v>5.17</v>
      </c>
      <c r="D97">
        <v>0.14000000000000001</v>
      </c>
      <c r="E97">
        <v>0.5</v>
      </c>
      <c r="F97">
        <v>0.15</v>
      </c>
      <c r="G97">
        <v>69.45</v>
      </c>
    </row>
    <row r="98" spans="1:7" x14ac:dyDescent="0.35">
      <c r="A98" t="s">
        <v>105</v>
      </c>
      <c r="B98">
        <v>0</v>
      </c>
      <c r="C98">
        <v>30.25</v>
      </c>
      <c r="D98">
        <v>0.14000000000000001</v>
      </c>
      <c r="E98">
        <v>0.3</v>
      </c>
      <c r="F98">
        <v>0.15</v>
      </c>
      <c r="G98">
        <v>69.599999999999994</v>
      </c>
    </row>
    <row r="99" spans="1:7" x14ac:dyDescent="0.35">
      <c r="A99" t="s">
        <v>106</v>
      </c>
      <c r="B99">
        <v>2.31</v>
      </c>
      <c r="C99">
        <v>28.5</v>
      </c>
      <c r="D99">
        <v>0.14000000000000001</v>
      </c>
      <c r="E99">
        <v>0.33</v>
      </c>
      <c r="F99">
        <v>0.15</v>
      </c>
      <c r="G99">
        <v>69.739999999999995</v>
      </c>
    </row>
    <row r="100" spans="1:7" x14ac:dyDescent="0.35">
      <c r="A100" t="s">
        <v>107</v>
      </c>
      <c r="B100">
        <v>29.88</v>
      </c>
      <c r="C100">
        <v>0.67</v>
      </c>
      <c r="D100">
        <v>0.14000000000000001</v>
      </c>
      <c r="E100">
        <v>0.63</v>
      </c>
      <c r="F100">
        <v>0.14000000000000001</v>
      </c>
      <c r="G100">
        <v>69.89</v>
      </c>
    </row>
    <row r="101" spans="1:7" x14ac:dyDescent="0.35">
      <c r="A101" s="4" t="s">
        <v>108</v>
      </c>
      <c r="B101" s="4">
        <v>13.88</v>
      </c>
      <c r="C101" s="4">
        <v>18</v>
      </c>
      <c r="D101" s="4">
        <v>0.14000000000000001</v>
      </c>
      <c r="E101" s="4">
        <v>0.45</v>
      </c>
      <c r="F101" s="4">
        <v>0.14000000000000001</v>
      </c>
      <c r="G101" s="4">
        <v>70.03</v>
      </c>
    </row>
    <row r="104" spans="1:7" x14ac:dyDescent="0.35">
      <c r="A104" t="s">
        <v>115</v>
      </c>
    </row>
    <row r="105" spans="1:7" x14ac:dyDescent="0.35">
      <c r="A105" s="3"/>
      <c r="B105" s="3" t="s">
        <v>112</v>
      </c>
      <c r="C105" s="3" t="s">
        <v>113</v>
      </c>
      <c r="D105" s="3" t="s">
        <v>6</v>
      </c>
      <c r="E105" s="3" t="s">
        <v>6</v>
      </c>
      <c r="F105" s="3" t="s">
        <v>7</v>
      </c>
      <c r="G105" s="3" t="s">
        <v>8</v>
      </c>
    </row>
    <row r="106" spans="1:7" x14ac:dyDescent="0.35">
      <c r="A106" s="4" t="s">
        <v>9</v>
      </c>
      <c r="B106" s="4" t="s">
        <v>10</v>
      </c>
      <c r="C106" s="4" t="s">
        <v>10</v>
      </c>
      <c r="D106" s="4" t="s">
        <v>11</v>
      </c>
      <c r="E106" s="4" t="s">
        <v>12</v>
      </c>
      <c r="F106" s="4" t="s">
        <v>13</v>
      </c>
      <c r="G106" s="4" t="s">
        <v>14</v>
      </c>
    </row>
    <row r="107" spans="1:7" x14ac:dyDescent="0.35">
      <c r="A107" t="s">
        <v>25</v>
      </c>
      <c r="B107">
        <v>5808.43</v>
      </c>
      <c r="C107">
        <v>76.58</v>
      </c>
      <c r="D107">
        <v>26.56</v>
      </c>
      <c r="E107">
        <v>1.84</v>
      </c>
      <c r="F107">
        <v>27.75</v>
      </c>
      <c r="G107">
        <v>27.75</v>
      </c>
    </row>
    <row r="108" spans="1:7" x14ac:dyDescent="0.35">
      <c r="A108" t="s">
        <v>15</v>
      </c>
      <c r="B108">
        <v>41.45</v>
      </c>
      <c r="C108">
        <v>1437.33</v>
      </c>
      <c r="D108">
        <v>6.69</v>
      </c>
      <c r="E108">
        <v>0.7</v>
      </c>
      <c r="F108">
        <v>6.99</v>
      </c>
      <c r="G108">
        <v>34.74</v>
      </c>
    </row>
    <row r="109" spans="1:7" x14ac:dyDescent="0.35">
      <c r="A109" t="s">
        <v>24</v>
      </c>
      <c r="B109">
        <v>693.05</v>
      </c>
      <c r="C109">
        <v>303</v>
      </c>
      <c r="D109">
        <v>4.0999999999999996</v>
      </c>
      <c r="E109">
        <v>0.43</v>
      </c>
      <c r="F109">
        <v>4.29</v>
      </c>
      <c r="G109">
        <v>39.03</v>
      </c>
    </row>
    <row r="110" spans="1:7" x14ac:dyDescent="0.35">
      <c r="A110" t="s">
        <v>18</v>
      </c>
      <c r="B110">
        <v>21.98</v>
      </c>
      <c r="C110">
        <v>851.67</v>
      </c>
      <c r="D110">
        <v>3.97</v>
      </c>
      <c r="E110">
        <v>0.47</v>
      </c>
      <c r="F110">
        <v>4.1500000000000004</v>
      </c>
      <c r="G110">
        <v>43.18</v>
      </c>
    </row>
    <row r="111" spans="1:7" x14ac:dyDescent="0.35">
      <c r="A111" t="s">
        <v>22</v>
      </c>
      <c r="B111">
        <v>346.5</v>
      </c>
      <c r="C111">
        <v>446.75</v>
      </c>
      <c r="D111">
        <v>3.48</v>
      </c>
      <c r="E111">
        <v>0.38</v>
      </c>
      <c r="F111">
        <v>3.64</v>
      </c>
      <c r="G111">
        <v>46.82</v>
      </c>
    </row>
    <row r="112" spans="1:7" s="1" customFormat="1" x14ac:dyDescent="0.35">
      <c r="A112" s="2" t="s">
        <v>145</v>
      </c>
      <c r="B112" s="2">
        <v>101.81</v>
      </c>
      <c r="C112" s="2">
        <v>534.91999999999996</v>
      </c>
      <c r="D112" s="2">
        <v>2.5</v>
      </c>
      <c r="E112" s="2">
        <v>0.82</v>
      </c>
      <c r="F112" s="2">
        <v>2.61</v>
      </c>
      <c r="G112" s="2">
        <v>49.43</v>
      </c>
    </row>
    <row r="113" spans="1:7" x14ac:dyDescent="0.35">
      <c r="A113" t="s">
        <v>20</v>
      </c>
      <c r="B113">
        <v>19.760000000000002</v>
      </c>
      <c r="C113">
        <v>524.83000000000004</v>
      </c>
      <c r="D113">
        <v>2.4700000000000002</v>
      </c>
      <c r="E113">
        <v>0.32</v>
      </c>
      <c r="F113">
        <v>2.58</v>
      </c>
      <c r="G113">
        <v>52.02</v>
      </c>
    </row>
    <row r="114" spans="1:7" x14ac:dyDescent="0.35">
      <c r="A114" t="s">
        <v>21</v>
      </c>
      <c r="B114">
        <v>80.05</v>
      </c>
      <c r="C114">
        <v>480.25</v>
      </c>
      <c r="D114">
        <v>2.39</v>
      </c>
      <c r="E114">
        <v>0.42</v>
      </c>
      <c r="F114">
        <v>2.4900000000000002</v>
      </c>
      <c r="G114">
        <v>54.51</v>
      </c>
    </row>
    <row r="115" spans="1:7" x14ac:dyDescent="0.35">
      <c r="A115" t="s">
        <v>17</v>
      </c>
      <c r="B115">
        <v>33.71</v>
      </c>
      <c r="C115">
        <v>452.75</v>
      </c>
      <c r="D115">
        <v>2.2200000000000002</v>
      </c>
      <c r="E115">
        <v>0.32</v>
      </c>
      <c r="F115">
        <v>2.3199999999999998</v>
      </c>
      <c r="G115">
        <v>56.83</v>
      </c>
    </row>
    <row r="116" spans="1:7" x14ac:dyDescent="0.35">
      <c r="A116" t="s">
        <v>23</v>
      </c>
      <c r="B116">
        <v>17.12</v>
      </c>
      <c r="C116">
        <v>363.08</v>
      </c>
      <c r="D116">
        <v>1.72</v>
      </c>
      <c r="E116">
        <v>0.37</v>
      </c>
      <c r="F116">
        <v>1.8</v>
      </c>
      <c r="G116">
        <v>58.63</v>
      </c>
    </row>
    <row r="117" spans="1:7" x14ac:dyDescent="0.35">
      <c r="A117" t="s">
        <v>27</v>
      </c>
      <c r="B117">
        <v>339.02</v>
      </c>
      <c r="C117">
        <v>51.17</v>
      </c>
      <c r="D117">
        <v>1.6</v>
      </c>
      <c r="E117">
        <v>0.64</v>
      </c>
      <c r="F117">
        <v>1.67</v>
      </c>
      <c r="G117">
        <v>60.3</v>
      </c>
    </row>
    <row r="118" spans="1:7" s="1" customFormat="1" x14ac:dyDescent="0.35">
      <c r="A118" s="2" t="s">
        <v>146</v>
      </c>
      <c r="B118" s="2">
        <v>25.48</v>
      </c>
      <c r="C118" s="2">
        <v>303.08</v>
      </c>
      <c r="D118" s="2">
        <v>1.37</v>
      </c>
      <c r="E118" s="2">
        <v>0.79</v>
      </c>
      <c r="F118" s="2">
        <v>1.43</v>
      </c>
      <c r="G118" s="2">
        <v>61.73</v>
      </c>
    </row>
    <row r="119" spans="1:7" x14ac:dyDescent="0.35">
      <c r="A119" t="s">
        <v>46</v>
      </c>
      <c r="B119">
        <v>299.88</v>
      </c>
      <c r="C119">
        <v>7.75</v>
      </c>
      <c r="D119">
        <v>1.37</v>
      </c>
      <c r="E119">
        <v>0.42</v>
      </c>
      <c r="F119">
        <v>1.43</v>
      </c>
      <c r="G119">
        <v>63.17</v>
      </c>
    </row>
    <row r="120" spans="1:7" x14ac:dyDescent="0.35">
      <c r="A120" t="s">
        <v>109</v>
      </c>
      <c r="B120">
        <v>287.69</v>
      </c>
      <c r="C120">
        <v>2</v>
      </c>
      <c r="D120">
        <v>1.33</v>
      </c>
      <c r="E120">
        <v>0.42</v>
      </c>
      <c r="F120">
        <v>1.39</v>
      </c>
      <c r="G120">
        <v>64.55</v>
      </c>
    </row>
    <row r="121" spans="1:7" x14ac:dyDescent="0.35">
      <c r="A121" t="s">
        <v>29</v>
      </c>
      <c r="B121">
        <v>12.24</v>
      </c>
      <c r="C121">
        <v>240.58</v>
      </c>
      <c r="D121">
        <v>1.1599999999999999</v>
      </c>
      <c r="E121">
        <v>0.32</v>
      </c>
      <c r="F121">
        <v>1.21</v>
      </c>
      <c r="G121">
        <v>65.760000000000005</v>
      </c>
    </row>
    <row r="122" spans="1:7" x14ac:dyDescent="0.35">
      <c r="A122" t="s">
        <v>110</v>
      </c>
      <c r="B122">
        <v>251.45</v>
      </c>
      <c r="C122">
        <v>10.17</v>
      </c>
      <c r="D122">
        <v>1.1299999999999999</v>
      </c>
      <c r="E122">
        <v>1.46</v>
      </c>
      <c r="F122">
        <v>1.18</v>
      </c>
      <c r="G122">
        <v>66.94</v>
      </c>
    </row>
    <row r="123" spans="1:7" x14ac:dyDescent="0.35">
      <c r="A123" t="s">
        <v>31</v>
      </c>
      <c r="B123">
        <v>53.98</v>
      </c>
      <c r="C123">
        <v>186.83</v>
      </c>
      <c r="D123">
        <v>0.98</v>
      </c>
      <c r="E123">
        <v>0.67</v>
      </c>
      <c r="F123">
        <v>1.03</v>
      </c>
      <c r="G123">
        <v>67.97</v>
      </c>
    </row>
    <row r="124" spans="1:7" x14ac:dyDescent="0.35">
      <c r="A124" t="s">
        <v>111</v>
      </c>
      <c r="B124">
        <v>208.67</v>
      </c>
      <c r="C124">
        <v>0.92</v>
      </c>
      <c r="D124">
        <v>0.96</v>
      </c>
      <c r="E124">
        <v>0.43</v>
      </c>
      <c r="F124">
        <v>1.01</v>
      </c>
      <c r="G124">
        <v>68.97</v>
      </c>
    </row>
    <row r="125" spans="1:7" x14ac:dyDescent="0.35">
      <c r="A125" t="s">
        <v>32</v>
      </c>
      <c r="B125">
        <v>0.19</v>
      </c>
      <c r="C125">
        <v>179.58</v>
      </c>
      <c r="D125">
        <v>0.83</v>
      </c>
      <c r="E125">
        <v>0.3</v>
      </c>
      <c r="F125">
        <v>0.87</v>
      </c>
      <c r="G125">
        <v>69.84</v>
      </c>
    </row>
    <row r="126" spans="1:7" x14ac:dyDescent="0.35">
      <c r="A126" s="4" t="s">
        <v>33</v>
      </c>
      <c r="B126" s="4">
        <v>30.38</v>
      </c>
      <c r="C126" s="4">
        <v>156.08000000000001</v>
      </c>
      <c r="D126" s="4">
        <v>0.81</v>
      </c>
      <c r="E126" s="4">
        <v>0.61</v>
      </c>
      <c r="F126" s="4">
        <v>0.84</v>
      </c>
      <c r="G126" s="4">
        <v>70.680000000000007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F72F3-914A-40EA-85B8-B4F77D7588A4}">
  <dimension ref="A1:D33"/>
  <sheetViews>
    <sheetView workbookViewId="0">
      <selection activeCell="F29" sqref="F29"/>
    </sheetView>
  </sheetViews>
  <sheetFormatPr defaultRowHeight="14.5" x14ac:dyDescent="0.35"/>
  <cols>
    <col min="1" max="1" width="20.36328125" style="32" customWidth="1"/>
    <col min="2" max="4" width="8.7265625" style="32"/>
  </cols>
  <sheetData>
    <row r="1" spans="1:4" x14ac:dyDescent="0.35">
      <c r="A1" s="32" t="s">
        <v>310</v>
      </c>
    </row>
    <row r="2" spans="1:4" ht="28" x14ac:dyDescent="0.35">
      <c r="A2" s="33" t="s">
        <v>315</v>
      </c>
      <c r="B2" s="34" t="s">
        <v>311</v>
      </c>
      <c r="C2" s="34" t="s">
        <v>312</v>
      </c>
      <c r="D2" s="35" t="s">
        <v>313</v>
      </c>
    </row>
    <row r="3" spans="1:4" x14ac:dyDescent="0.35">
      <c r="A3" s="36" t="s">
        <v>273</v>
      </c>
      <c r="B3" s="37">
        <v>2.2949857704656305</v>
      </c>
      <c r="C3" s="38">
        <v>2</v>
      </c>
      <c r="D3" s="37">
        <v>0.3174316100614642</v>
      </c>
    </row>
    <row r="4" spans="1:4" x14ac:dyDescent="0.35">
      <c r="A4" s="39" t="s">
        <v>277</v>
      </c>
      <c r="B4" s="40">
        <v>4.5233300852962781</v>
      </c>
      <c r="C4" s="41">
        <v>2</v>
      </c>
      <c r="D4" s="40">
        <v>0.10417688131596678</v>
      </c>
    </row>
    <row r="5" spans="1:4" x14ac:dyDescent="0.35">
      <c r="A5" s="42" t="s">
        <v>278</v>
      </c>
      <c r="B5" s="43">
        <v>2.0599195392279581</v>
      </c>
      <c r="C5" s="44">
        <v>2</v>
      </c>
      <c r="D5" s="43">
        <v>0.3570213233858921</v>
      </c>
    </row>
    <row r="6" spans="1:4" x14ac:dyDescent="0.35">
      <c r="A6" s="42" t="s">
        <v>279</v>
      </c>
      <c r="B6" s="43">
        <v>3.2703034294548208</v>
      </c>
      <c r="C6" s="44">
        <v>2</v>
      </c>
      <c r="D6" s="43">
        <v>0.19492279639684368</v>
      </c>
    </row>
    <row r="7" spans="1:4" x14ac:dyDescent="0.35">
      <c r="A7" s="42" t="s">
        <v>280</v>
      </c>
      <c r="B7" s="43">
        <v>3.5384615384615388</v>
      </c>
      <c r="C7" s="44">
        <v>2</v>
      </c>
      <c r="D7" s="43">
        <v>0.17046406460872846</v>
      </c>
    </row>
    <row r="8" spans="1:4" x14ac:dyDescent="0.35">
      <c r="A8" s="42" t="s">
        <v>281</v>
      </c>
      <c r="B8" s="43">
        <v>0.86195049529116652</v>
      </c>
      <c r="C8" s="44">
        <v>2</v>
      </c>
      <c r="D8" s="43">
        <v>0.64987499651190894</v>
      </c>
    </row>
    <row r="9" spans="1:4" x14ac:dyDescent="0.35">
      <c r="A9" s="42" t="s">
        <v>282</v>
      </c>
      <c r="B9" s="43">
        <v>3.8955375253549698</v>
      </c>
      <c r="C9" s="44">
        <v>2</v>
      </c>
      <c r="D9" s="43">
        <v>0.14259187321864916</v>
      </c>
    </row>
    <row r="10" spans="1:4" x14ac:dyDescent="0.35">
      <c r="A10" s="42" t="s">
        <v>283</v>
      </c>
      <c r="B10" s="43">
        <v>2.0353647154127925</v>
      </c>
      <c r="C10" s="44">
        <v>2</v>
      </c>
      <c r="D10" s="43">
        <v>0.36143163946759382</v>
      </c>
    </row>
    <row r="11" spans="1:4" ht="28.5" x14ac:dyDescent="0.35">
      <c r="A11" s="42" t="s">
        <v>316</v>
      </c>
      <c r="B11" s="43">
        <v>7.1462635312448732</v>
      </c>
      <c r="C11" s="44">
        <v>2</v>
      </c>
      <c r="D11" s="43">
        <v>2.8067814077332099E-2</v>
      </c>
    </row>
    <row r="12" spans="1:4" x14ac:dyDescent="0.35">
      <c r="A12" s="42" t="s">
        <v>284</v>
      </c>
      <c r="B12" s="43">
        <v>2.2313765469503175</v>
      </c>
      <c r="C12" s="44">
        <v>2</v>
      </c>
      <c r="D12" s="43">
        <v>0.32768966116328102</v>
      </c>
    </row>
    <row r="13" spans="1:4" x14ac:dyDescent="0.35">
      <c r="A13" s="42" t="s">
        <v>285</v>
      </c>
      <c r="B13" s="43">
        <v>0.3596665620094191</v>
      </c>
      <c r="C13" s="44">
        <v>2</v>
      </c>
      <c r="D13" s="43">
        <v>0.83540947843062074</v>
      </c>
    </row>
    <row r="14" spans="1:4" ht="28.5" x14ac:dyDescent="0.35">
      <c r="A14" s="42" t="s">
        <v>318</v>
      </c>
      <c r="B14" s="43">
        <v>1.8159965617623284</v>
      </c>
      <c r="C14" s="44">
        <v>2</v>
      </c>
      <c r="D14" s="43">
        <v>0.40333077144004897</v>
      </c>
    </row>
    <row r="15" spans="1:4" ht="14.5" customHeight="1" x14ac:dyDescent="0.35">
      <c r="A15" s="42" t="s">
        <v>287</v>
      </c>
      <c r="B15" s="43">
        <v>0.49661527363308494</v>
      </c>
      <c r="C15" s="44">
        <v>2</v>
      </c>
      <c r="D15" s="43">
        <v>0.78011991275233339</v>
      </c>
    </row>
    <row r="16" spans="1:4" x14ac:dyDescent="0.35">
      <c r="A16" s="42" t="s">
        <v>288</v>
      </c>
      <c r="B16" s="43">
        <v>5.1564521314916147</v>
      </c>
      <c r="C16" s="44">
        <v>2</v>
      </c>
      <c r="D16" s="43">
        <v>7.5908541419126133E-2</v>
      </c>
    </row>
    <row r="17" spans="1:4" x14ac:dyDescent="0.35">
      <c r="A17" s="42" t="s">
        <v>289</v>
      </c>
      <c r="B17" s="43">
        <v>1.6584523413733021</v>
      </c>
      <c r="C17" s="44">
        <v>2</v>
      </c>
      <c r="D17" s="43">
        <v>0.43638684463076893</v>
      </c>
    </row>
    <row r="18" spans="1:4" ht="14.5" customHeight="1" x14ac:dyDescent="0.35">
      <c r="A18" s="42" t="s">
        <v>290</v>
      </c>
      <c r="B18" s="43">
        <v>0.39239324741227699</v>
      </c>
      <c r="C18" s="44">
        <v>2</v>
      </c>
      <c r="D18" s="43">
        <v>0.82185062347493054</v>
      </c>
    </row>
    <row r="19" spans="1:4" x14ac:dyDescent="0.35">
      <c r="A19" s="42" t="s">
        <v>291</v>
      </c>
      <c r="B19" s="43">
        <v>3.0482120409445992</v>
      </c>
      <c r="C19" s="44">
        <v>2</v>
      </c>
      <c r="D19" s="43">
        <v>0.21781569262209519</v>
      </c>
    </row>
    <row r="20" spans="1:4" x14ac:dyDescent="0.35">
      <c r="A20" s="42" t="s">
        <v>292</v>
      </c>
      <c r="B20" s="43">
        <v>3.1455558876270171</v>
      </c>
      <c r="C20" s="44">
        <v>2</v>
      </c>
      <c r="D20" s="43">
        <v>0.20746804652636172</v>
      </c>
    </row>
    <row r="21" spans="1:4" x14ac:dyDescent="0.35">
      <c r="A21" s="42" t="s">
        <v>293</v>
      </c>
      <c r="B21" s="43">
        <v>0.55264410983658674</v>
      </c>
      <c r="C21" s="44">
        <v>2</v>
      </c>
      <c r="D21" s="43">
        <v>0.75856859067240068</v>
      </c>
    </row>
    <row r="22" spans="1:4" ht="28.5" x14ac:dyDescent="0.35">
      <c r="A22" s="42" t="s">
        <v>294</v>
      </c>
      <c r="B22" s="43">
        <v>0.1198282459227296</v>
      </c>
      <c r="C22" s="44">
        <v>2</v>
      </c>
      <c r="D22" s="43">
        <v>0.94184541300627755</v>
      </c>
    </row>
    <row r="23" spans="1:4" x14ac:dyDescent="0.35">
      <c r="A23" s="42" t="s">
        <v>295</v>
      </c>
      <c r="B23" s="43">
        <v>1.446327683615819</v>
      </c>
      <c r="C23" s="44">
        <v>2</v>
      </c>
      <c r="D23" s="43">
        <v>0.48521468242476684</v>
      </c>
    </row>
    <row r="24" spans="1:4" x14ac:dyDescent="0.35">
      <c r="A24" s="42" t="s">
        <v>296</v>
      </c>
      <c r="B24" s="43">
        <v>0.72308373395187575</v>
      </c>
      <c r="C24" s="44">
        <v>2</v>
      </c>
      <c r="D24" s="43">
        <v>0.69660143086962578</v>
      </c>
    </row>
    <row r="25" spans="1:4" x14ac:dyDescent="0.35">
      <c r="A25" s="42" t="s">
        <v>297</v>
      </c>
      <c r="B25" s="43">
        <v>2.2593007850895828E-2</v>
      </c>
      <c r="C25" s="44">
        <v>2</v>
      </c>
      <c r="D25" s="43">
        <v>0.98876706199231901</v>
      </c>
    </row>
    <row r="26" spans="1:4" x14ac:dyDescent="0.35">
      <c r="A26" s="42" t="s">
        <v>298</v>
      </c>
      <c r="B26" s="43">
        <v>3.5384615384615388</v>
      </c>
      <c r="C26" s="44">
        <v>2</v>
      </c>
      <c r="D26" s="43">
        <v>0.17046406460872846</v>
      </c>
    </row>
    <row r="27" spans="1:4" ht="14.5" customHeight="1" x14ac:dyDescent="0.35">
      <c r="A27" s="42" t="s">
        <v>299</v>
      </c>
      <c r="B27" s="43">
        <v>1.3552001277411112</v>
      </c>
      <c r="C27" s="44">
        <v>2</v>
      </c>
      <c r="D27" s="43">
        <v>0.50783430093649129</v>
      </c>
    </row>
    <row r="28" spans="1:4" x14ac:dyDescent="0.35">
      <c r="A28" s="42" t="s">
        <v>314</v>
      </c>
      <c r="B28" s="43">
        <v>0.86666831796428445</v>
      </c>
      <c r="C28" s="44">
        <v>2</v>
      </c>
      <c r="D28" s="43">
        <v>0.64834380569699779</v>
      </c>
    </row>
    <row r="29" spans="1:4" x14ac:dyDescent="0.35">
      <c r="A29" s="42" t="s">
        <v>301</v>
      </c>
      <c r="B29" s="43">
        <v>1.5533778125602846</v>
      </c>
      <c r="C29" s="44">
        <v>2</v>
      </c>
      <c r="D29" s="43">
        <v>0.45992635217695638</v>
      </c>
    </row>
    <row r="30" spans="1:4" x14ac:dyDescent="0.35">
      <c r="A30" s="42" t="s">
        <v>319</v>
      </c>
      <c r="B30" s="43">
        <v>0.65316008601935427</v>
      </c>
      <c r="C30" s="44">
        <v>2</v>
      </c>
      <c r="D30" s="43">
        <v>0.72138663078056242</v>
      </c>
    </row>
    <row r="31" spans="1:4" x14ac:dyDescent="0.35">
      <c r="A31" s="42" t="s">
        <v>303</v>
      </c>
      <c r="B31" s="43">
        <v>2.059701492537314</v>
      </c>
      <c r="C31" s="44">
        <v>2</v>
      </c>
      <c r="D31" s="43">
        <v>0.3570602491667898</v>
      </c>
    </row>
    <row r="32" spans="1:4" x14ac:dyDescent="0.35">
      <c r="A32" s="42" t="s">
        <v>304</v>
      </c>
      <c r="B32" s="43">
        <v>1.6325313205880609</v>
      </c>
      <c r="C32" s="44">
        <v>2</v>
      </c>
      <c r="D32" s="43">
        <v>0.44207945072168836</v>
      </c>
    </row>
    <row r="33" spans="1:4" x14ac:dyDescent="0.35">
      <c r="A33" s="45" t="s">
        <v>305</v>
      </c>
      <c r="B33" s="46">
        <v>5.7426125351672397</v>
      </c>
      <c r="C33" s="47">
        <v>2</v>
      </c>
      <c r="D33" s="46">
        <v>5.6624910962654949E-2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92ACC-7E4F-4BB4-B26C-FED16086CFEA}">
  <dimension ref="A1:H12"/>
  <sheetViews>
    <sheetView workbookViewId="0">
      <selection activeCell="K5" sqref="K5"/>
    </sheetView>
  </sheetViews>
  <sheetFormatPr defaultRowHeight="14.5" x14ac:dyDescent="0.35"/>
  <sheetData>
    <row r="1" spans="1:8" x14ac:dyDescent="0.35">
      <c r="A1" t="s">
        <v>309</v>
      </c>
    </row>
    <row r="2" spans="1:8" x14ac:dyDescent="0.35">
      <c r="A2" s="6" t="s">
        <v>0</v>
      </c>
      <c r="B2" s="6"/>
      <c r="C2" s="6"/>
      <c r="D2" s="6" t="s">
        <v>1</v>
      </c>
      <c r="E2" s="6"/>
      <c r="F2" s="6"/>
      <c r="G2" s="6" t="s">
        <v>2</v>
      </c>
      <c r="H2" s="6"/>
    </row>
    <row r="3" spans="1:8" x14ac:dyDescent="0.35">
      <c r="A3" s="5" t="s">
        <v>117</v>
      </c>
      <c r="B3" s="5"/>
      <c r="C3" s="5"/>
      <c r="D3" s="5" t="s">
        <v>126</v>
      </c>
      <c r="E3" s="5"/>
      <c r="F3" s="5"/>
      <c r="G3" s="5" t="s">
        <v>135</v>
      </c>
      <c r="H3" s="5"/>
    </row>
    <row r="4" spans="1:8" x14ac:dyDescent="0.35">
      <c r="A4" s="5" t="s">
        <v>118</v>
      </c>
      <c r="B4" s="5"/>
      <c r="C4" s="5"/>
      <c r="D4" s="5" t="s">
        <v>127</v>
      </c>
      <c r="E4" s="5"/>
      <c r="F4" s="5"/>
      <c r="G4" s="5" t="s">
        <v>136</v>
      </c>
      <c r="H4" s="5"/>
    </row>
    <row r="5" spans="1:8" x14ac:dyDescent="0.35">
      <c r="A5" s="5" t="s">
        <v>119</v>
      </c>
      <c r="B5" s="5"/>
      <c r="C5" s="5"/>
      <c r="D5" s="5" t="s">
        <v>128</v>
      </c>
      <c r="E5" s="5"/>
      <c r="F5" s="5"/>
      <c r="G5" s="5" t="s">
        <v>5</v>
      </c>
      <c r="H5" s="5"/>
    </row>
    <row r="6" spans="1:8" x14ac:dyDescent="0.35">
      <c r="A6" s="5" t="s">
        <v>120</v>
      </c>
      <c r="B6" s="5"/>
      <c r="C6" s="5"/>
      <c r="D6" s="5" t="s">
        <v>129</v>
      </c>
      <c r="E6" s="5"/>
      <c r="F6" s="5"/>
      <c r="G6" s="5" t="s">
        <v>137</v>
      </c>
      <c r="H6" s="5"/>
    </row>
    <row r="7" spans="1:8" x14ac:dyDescent="0.35">
      <c r="A7" s="5" t="s">
        <v>121</v>
      </c>
      <c r="B7" s="5"/>
      <c r="C7" s="5"/>
      <c r="D7" s="5" t="s">
        <v>4</v>
      </c>
      <c r="E7" s="5"/>
      <c r="F7" s="5"/>
      <c r="G7" s="5" t="s">
        <v>138</v>
      </c>
      <c r="H7" s="5"/>
    </row>
    <row r="8" spans="1:8" x14ac:dyDescent="0.35">
      <c r="A8" s="5" t="s">
        <v>122</v>
      </c>
      <c r="B8" s="5"/>
      <c r="C8" s="5"/>
      <c r="D8" s="5" t="s">
        <v>130</v>
      </c>
      <c r="E8" s="5"/>
      <c r="F8" s="5"/>
      <c r="G8" s="5" t="s">
        <v>139</v>
      </c>
      <c r="H8" s="5"/>
    </row>
    <row r="9" spans="1:8" x14ac:dyDescent="0.35">
      <c r="A9" s="5" t="s">
        <v>3</v>
      </c>
      <c r="B9" s="5"/>
      <c r="C9" s="5"/>
      <c r="D9" s="5" t="s">
        <v>131</v>
      </c>
      <c r="E9" s="5"/>
      <c r="F9" s="5"/>
      <c r="G9" s="5" t="s">
        <v>140</v>
      </c>
      <c r="H9" s="5"/>
    </row>
    <row r="10" spans="1:8" x14ac:dyDescent="0.35">
      <c r="A10" s="5" t="s">
        <v>123</v>
      </c>
      <c r="B10" s="5"/>
      <c r="C10" s="5"/>
      <c r="D10" s="5" t="s">
        <v>132</v>
      </c>
      <c r="E10" s="5"/>
      <c r="F10" s="5"/>
      <c r="G10" s="5" t="s">
        <v>141</v>
      </c>
      <c r="H10" s="5"/>
    </row>
    <row r="11" spans="1:8" x14ac:dyDescent="0.35">
      <c r="A11" s="5" t="s">
        <v>124</v>
      </c>
      <c r="B11" s="5"/>
      <c r="C11" s="5"/>
      <c r="D11" s="5" t="s">
        <v>133</v>
      </c>
      <c r="E11" s="5"/>
      <c r="F11" s="5"/>
      <c r="G11" s="5" t="s">
        <v>142</v>
      </c>
      <c r="H11" s="5"/>
    </row>
    <row r="12" spans="1:8" x14ac:dyDescent="0.35">
      <c r="A12" s="4" t="s">
        <v>125</v>
      </c>
      <c r="B12" s="4"/>
      <c r="C12" s="4"/>
      <c r="D12" s="4" t="s">
        <v>134</v>
      </c>
      <c r="E12" s="4"/>
      <c r="F12" s="4"/>
      <c r="G12" s="4" t="s">
        <v>143</v>
      </c>
      <c r="H12" s="4"/>
    </row>
  </sheetData>
  <pageMargins left="0.7" right="0.7" top="0.75" bottom="0.75" header="0.3" footer="0.3"/>
  <pageSetup paperSize="9"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35477-F086-4878-B011-0305DB1B6ADD}">
  <dimension ref="A1:A18"/>
  <sheetViews>
    <sheetView workbookViewId="0">
      <selection activeCell="O24" sqref="O24"/>
    </sheetView>
  </sheetViews>
  <sheetFormatPr defaultRowHeight="14.5" x14ac:dyDescent="0.35"/>
  <sheetData>
    <row r="1" spans="1:1" x14ac:dyDescent="0.35">
      <c r="A1" t="s">
        <v>266</v>
      </c>
    </row>
    <row r="2" spans="1:1" x14ac:dyDescent="0.35">
      <c r="A2" t="s">
        <v>264</v>
      </c>
    </row>
    <row r="18" spans="1:1" x14ac:dyDescent="0.35">
      <c r="A18" t="s">
        <v>26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DED7C-87FC-4E96-8BE1-9C5345AD64B6}">
  <dimension ref="A1:A3"/>
  <sheetViews>
    <sheetView tabSelected="1" workbookViewId="0">
      <selection activeCell="K54" sqref="K54"/>
    </sheetView>
  </sheetViews>
  <sheetFormatPr defaultRowHeight="14.5" x14ac:dyDescent="0.35"/>
  <sheetData>
    <row r="1" spans="1:1" x14ac:dyDescent="0.35">
      <c r="A1" t="s">
        <v>267</v>
      </c>
    </row>
    <row r="2" spans="1:1" x14ac:dyDescent="0.35">
      <c r="A2" t="s">
        <v>269</v>
      </c>
    </row>
    <row r="3" spans="1:1" x14ac:dyDescent="0.35">
      <c r="A3" t="s">
        <v>2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Title page</vt:lpstr>
      <vt:lpstr>Table S1</vt:lpstr>
      <vt:lpstr>Table S2</vt:lpstr>
      <vt:lpstr>Table S3</vt:lpstr>
      <vt:lpstr>Table S4 </vt:lpstr>
      <vt:lpstr>Table S5</vt:lpstr>
      <vt:lpstr>Fig. S1</vt:lpstr>
      <vt:lpstr>Fig. S2</vt:lpstr>
      <vt:lpstr>'Title page'!_Hlk11158760</vt:lpstr>
      <vt:lpstr>'Title page'!_Hlk42586866</vt:lpstr>
      <vt:lpstr>'Title page'!_Hlk4258688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bao28</dc:creator>
  <cp:lastModifiedBy>daibao28</cp:lastModifiedBy>
  <dcterms:created xsi:type="dcterms:W3CDTF">2015-06-05T18:17:20Z</dcterms:created>
  <dcterms:modified xsi:type="dcterms:W3CDTF">2021-01-06T00:45:46Z</dcterms:modified>
</cp:coreProperties>
</file>